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el\Dropbox\Grin+50k\Response to Reviewer Comments\Soja Response to Reveiwer supplementals\Supplemental tables Soja2.0\"/>
    </mc:Choice>
  </mc:AlternateContent>
  <bookViews>
    <workbookView xWindow="0" yWindow="0" windowWidth="24675" windowHeight="10170"/>
  </bookViews>
  <sheets>
    <sheet name="cor_matrix_env_bio_30arc_sec" sheetId="1" r:id="rId1"/>
  </sheets>
  <calcPr calcId="0"/>
</workbook>
</file>

<file path=xl/sharedStrings.xml><?xml version="1.0" encoding="utf-8"?>
<sst xmlns="http://schemas.openxmlformats.org/spreadsheetml/2006/main" count="169" uniqueCount="85">
  <si>
    <t>longitude</t>
  </si>
  <si>
    <t>latitude</t>
  </si>
  <si>
    <t>Mean_Annual_Temperature</t>
  </si>
  <si>
    <t>Mean_Diurnal_Range</t>
  </si>
  <si>
    <t>Isothermality</t>
  </si>
  <si>
    <t>Temperature_Seasonality</t>
  </si>
  <si>
    <t>Max_Temp_Warmest_Month</t>
  </si>
  <si>
    <t>Min_Temp_Coldest_Month</t>
  </si>
  <si>
    <t>Temperature_Annual_Range</t>
  </si>
  <si>
    <t>Mean_Temperature_Wettest_Quarter</t>
  </si>
  <si>
    <t>Mean_Temp_Driest_Quarter</t>
  </si>
  <si>
    <t>Mean_Temp_Warmest_Quarter</t>
  </si>
  <si>
    <t>Mean_Temp_Coldest_Quarter</t>
  </si>
  <si>
    <t>Annual_Precipitation</t>
  </si>
  <si>
    <t>Precipitation_Wettest_Month</t>
  </si>
  <si>
    <t>Precipitation_Driest_Month</t>
  </si>
  <si>
    <t>Precipitation_Seasonality</t>
  </si>
  <si>
    <t>Precipitation_Wettest_Quarter</t>
  </si>
  <si>
    <t>Precipitation_Driest_Quarter</t>
  </si>
  <si>
    <t>Precipitation_Warmest_Quarter</t>
  </si>
  <si>
    <t>Precipitation_Coldest_Quarter</t>
  </si>
  <si>
    <t>Altitude</t>
  </si>
  <si>
    <t>Min_Temp_January</t>
  </si>
  <si>
    <t>Min_Temp_February</t>
  </si>
  <si>
    <t>Min_Temp_March</t>
  </si>
  <si>
    <t>Min_Temp_April</t>
  </si>
  <si>
    <t>Min_Temp_May</t>
  </si>
  <si>
    <t>Min_Temp_June</t>
  </si>
  <si>
    <t>Min_Temp_July</t>
  </si>
  <si>
    <t>Min_Temp_August</t>
  </si>
  <si>
    <t>Min_Temp_September</t>
  </si>
  <si>
    <t>Min_Temp_October</t>
  </si>
  <si>
    <t>Min_Temp_November</t>
  </si>
  <si>
    <t>Min_Temp_December</t>
  </si>
  <si>
    <t>Mean_Temp_January</t>
  </si>
  <si>
    <t>Mean_Temp_February</t>
  </si>
  <si>
    <t>Mean_Temp_March</t>
  </si>
  <si>
    <t>Mean_Temp_April</t>
  </si>
  <si>
    <t>Mean_Temp_May</t>
  </si>
  <si>
    <t>Mean_Temp_June</t>
  </si>
  <si>
    <t>Mean_Temp_July</t>
  </si>
  <si>
    <t>Mean_Temp_August</t>
  </si>
  <si>
    <t>Mean_Temp_September</t>
  </si>
  <si>
    <t>Mean_Temp_October</t>
  </si>
  <si>
    <t>Mean_Temp_November</t>
  </si>
  <si>
    <t>Mean_Temp_December</t>
  </si>
  <si>
    <t>Max_Temp_January</t>
  </si>
  <si>
    <t>Max_Temp_February</t>
  </si>
  <si>
    <t>Max_Temp_March</t>
  </si>
  <si>
    <t>Max_Temp_April</t>
  </si>
  <si>
    <t>Max_Temp_May</t>
  </si>
  <si>
    <t>Max_Temp_June</t>
  </si>
  <si>
    <t>Max_Temp_July</t>
  </si>
  <si>
    <t>Max_Temp_August</t>
  </si>
  <si>
    <t>Max_Temp_September</t>
  </si>
  <si>
    <t>Max_Temp_October</t>
  </si>
  <si>
    <t>Max_Temp_November</t>
  </si>
  <si>
    <t>Max_Temp_December</t>
  </si>
  <si>
    <t>Mean_Precipitation_January</t>
  </si>
  <si>
    <t>Mean_Precipitation_February</t>
  </si>
  <si>
    <t>Mean_Precipitation_March</t>
  </si>
  <si>
    <t>Mean_Precipitation_April</t>
  </si>
  <si>
    <t>Mean_Precipitation_May</t>
  </si>
  <si>
    <t>Mean_Precipitation_June</t>
  </si>
  <si>
    <t>Mean_Precipitation_July</t>
  </si>
  <si>
    <t>Mean_Precipitation_August</t>
  </si>
  <si>
    <t>Mean_Precipitation_September</t>
  </si>
  <si>
    <t>Mean_Precipitation_October</t>
  </si>
  <si>
    <t>Mean_Precipitation_November</t>
  </si>
  <si>
    <t>Mean_Precipitation_December</t>
  </si>
  <si>
    <t>Bulk_Density_Topsoil</t>
  </si>
  <si>
    <t>Bulk_Density_Subsoil</t>
  </si>
  <si>
    <t>Cation_Exchange_Capacity_Topsoil</t>
  </si>
  <si>
    <t>Cation_Exchange_Capacity_Subsoil</t>
  </si>
  <si>
    <t>Percent_Clay_Topsoil</t>
  </si>
  <si>
    <t>Percent_Clay_Subsoil</t>
  </si>
  <si>
    <t>Organic_Matter_Topsoil</t>
  </si>
  <si>
    <t>Organic_Matter_Subsoil</t>
  </si>
  <si>
    <t>pH_Topsoil</t>
  </si>
  <si>
    <t>pH_Subsoil</t>
  </si>
  <si>
    <t>Percent_Silt_Topsoil</t>
  </si>
  <si>
    <t>Percent_Silt_Subsoil</t>
  </si>
  <si>
    <t>Percent_Sand_Topsoil</t>
  </si>
  <si>
    <t>Percent_Sand_Subsoil</t>
  </si>
  <si>
    <t xml:space="preserve">Table S4. Correlation between biophysical and bioclimatic variables, blue indicates a high positive correlation, white indicates a correlation near zero, and red indicates a high negative correl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86"/>
  <sheetViews>
    <sheetView tabSelected="1" zoomScale="24" zoomScaleNormal="24" workbookViewId="0"/>
  </sheetViews>
  <sheetFormatPr defaultRowHeight="15" x14ac:dyDescent="0.25"/>
  <sheetData>
    <row r="1" spans="1:85" x14ac:dyDescent="0.25">
      <c r="A1" t="s">
        <v>84</v>
      </c>
    </row>
    <row r="2" spans="1:85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  <c r="BI2" t="s">
        <v>59</v>
      </c>
      <c r="BJ2" t="s">
        <v>60</v>
      </c>
      <c r="BK2" t="s">
        <v>61</v>
      </c>
      <c r="BL2" t="s">
        <v>62</v>
      </c>
      <c r="BM2" t="s">
        <v>63</v>
      </c>
      <c r="BN2" t="s">
        <v>64</v>
      </c>
      <c r="BO2" t="s">
        <v>65</v>
      </c>
      <c r="BP2" t="s">
        <v>66</v>
      </c>
      <c r="BQ2" t="s">
        <v>67</v>
      </c>
      <c r="BR2" t="s">
        <v>68</v>
      </c>
      <c r="BS2" t="s">
        <v>69</v>
      </c>
      <c r="BT2" t="s">
        <v>70</v>
      </c>
      <c r="BU2" t="s">
        <v>71</v>
      </c>
      <c r="BV2" t="s">
        <v>72</v>
      </c>
      <c r="BW2" t="s">
        <v>73</v>
      </c>
      <c r="BX2" t="s">
        <v>74</v>
      </c>
      <c r="BY2" t="s">
        <v>75</v>
      </c>
      <c r="BZ2" t="s">
        <v>76</v>
      </c>
      <c r="CA2" t="s">
        <v>77</v>
      </c>
      <c r="CB2" t="s">
        <v>78</v>
      </c>
      <c r="CC2" t="s">
        <v>79</v>
      </c>
      <c r="CD2" t="s">
        <v>80</v>
      </c>
      <c r="CE2" t="s">
        <v>81</v>
      </c>
      <c r="CF2" t="s">
        <v>82</v>
      </c>
      <c r="CG2" t="s">
        <v>83</v>
      </c>
    </row>
    <row r="3" spans="1:85" x14ac:dyDescent="0.25">
      <c r="A3" t="s">
        <v>0</v>
      </c>
      <c r="B3">
        <v>1</v>
      </c>
      <c r="C3">
        <v>-1.0386429551251899E-2</v>
      </c>
      <c r="D3">
        <v>0.101715752902816</v>
      </c>
      <c r="E3">
        <v>-0.65590090093363196</v>
      </c>
      <c r="F3">
        <v>-0.183877588968724</v>
      </c>
      <c r="G3">
        <v>-0.38923361147365698</v>
      </c>
      <c r="H3">
        <v>-0.157185581530287</v>
      </c>
      <c r="I3">
        <v>0.32005396135174602</v>
      </c>
      <c r="J3">
        <v>-0.44712322538844301</v>
      </c>
      <c r="K3">
        <v>-0.271407815930236</v>
      </c>
      <c r="L3">
        <v>0.34534081363096603</v>
      </c>
      <c r="M3">
        <v>-0.13991586632377601</v>
      </c>
      <c r="N3">
        <v>0.246032260213293</v>
      </c>
      <c r="O3">
        <v>0.41658357348062502</v>
      </c>
      <c r="P3">
        <v>-0.36603129029201198</v>
      </c>
      <c r="Q3">
        <v>0.70626250538281599</v>
      </c>
      <c r="R3">
        <v>-0.83975218897721104</v>
      </c>
      <c r="S3">
        <v>-0.21689607222130999</v>
      </c>
      <c r="T3">
        <v>0.71583193201107298</v>
      </c>
      <c r="U3">
        <v>-0.25852330242382399</v>
      </c>
      <c r="V3">
        <v>0.66258049150264298</v>
      </c>
      <c r="W3">
        <v>3.5699440822184403E-2</v>
      </c>
      <c r="X3">
        <v>0.32009705231511998</v>
      </c>
      <c r="Y3">
        <v>0.23613754683874599</v>
      </c>
      <c r="Z3">
        <v>0.11446922727185201</v>
      </c>
      <c r="AA3">
        <v>5.0862442355232303E-2</v>
      </c>
      <c r="AB3">
        <v>-7.8910792419484094E-2</v>
      </c>
      <c r="AC3">
        <v>-0.16879601884325299</v>
      </c>
      <c r="AD3">
        <v>-0.14923221332544301</v>
      </c>
      <c r="AE3">
        <v>8.1277423548508296E-2</v>
      </c>
      <c r="AF3">
        <v>0.24485207238028001</v>
      </c>
      <c r="AG3">
        <v>0.27724173443453298</v>
      </c>
      <c r="AH3">
        <v>0.28824630378068</v>
      </c>
      <c r="AI3">
        <v>0.31988134999738299</v>
      </c>
      <c r="AJ3">
        <v>0.27131382118920599</v>
      </c>
      <c r="AK3">
        <v>0.18068622492955</v>
      </c>
      <c r="AL3">
        <v>2.4241745356392098E-2</v>
      </c>
      <c r="AM3">
        <v>-0.106274189878089</v>
      </c>
      <c r="AN3">
        <v>-0.26703454490454898</v>
      </c>
      <c r="AO3">
        <v>-0.39470852698874498</v>
      </c>
      <c r="AP3">
        <v>-0.25166666056235398</v>
      </c>
      <c r="AQ3">
        <v>8.57609598838803E-3</v>
      </c>
      <c r="AR3">
        <v>0.131308455180116</v>
      </c>
      <c r="AS3">
        <v>0.159566417144481</v>
      </c>
      <c r="AT3">
        <v>0.236591748798234</v>
      </c>
      <c r="AU3">
        <v>0.274816941828115</v>
      </c>
      <c r="AV3">
        <v>0.21164770101823599</v>
      </c>
      <c r="AW3">
        <v>0.110620721128111</v>
      </c>
      <c r="AX3">
        <v>-8.17444781121731E-2</v>
      </c>
      <c r="AY3">
        <v>-0.26223481056356202</v>
      </c>
      <c r="AZ3">
        <v>-0.46324705699527702</v>
      </c>
      <c r="BA3">
        <v>-0.59968455694599299</v>
      </c>
      <c r="BB3">
        <v>-0.36752061925964702</v>
      </c>
      <c r="BC3">
        <v>-7.6203061519201198E-2</v>
      </c>
      <c r="BD3">
        <v>-2.5632689535678699E-2</v>
      </c>
      <c r="BE3">
        <v>1.43558023131339E-2</v>
      </c>
      <c r="BF3">
        <v>0.17715319910885</v>
      </c>
      <c r="BG3">
        <v>0.22413884064862</v>
      </c>
      <c r="BH3">
        <v>0.645050080533217</v>
      </c>
      <c r="BI3">
        <v>0.63743899055141295</v>
      </c>
      <c r="BJ3">
        <v>0.59192837061219705</v>
      </c>
      <c r="BK3">
        <v>0.365400370440919</v>
      </c>
      <c r="BL3">
        <v>0.37029720805619998</v>
      </c>
      <c r="BM3">
        <v>0.175196438868396</v>
      </c>
      <c r="BN3">
        <v>-0.442768228487951</v>
      </c>
      <c r="BO3">
        <v>-0.40637927557016901</v>
      </c>
      <c r="BP3">
        <v>0.55960566389628796</v>
      </c>
      <c r="BQ3">
        <v>0.83599120046657605</v>
      </c>
      <c r="BR3">
        <v>0.74571897738968695</v>
      </c>
      <c r="BS3">
        <v>0.65053652812450302</v>
      </c>
      <c r="BT3">
        <v>-0.48023324192411199</v>
      </c>
      <c r="BU3">
        <v>-0.48021628731397997</v>
      </c>
      <c r="BV3">
        <v>1.9813693043160299E-2</v>
      </c>
      <c r="BW3">
        <v>2.8764086333977298E-2</v>
      </c>
      <c r="BX3">
        <v>-0.47351268227992099</v>
      </c>
      <c r="BY3">
        <v>-0.47750739248747398</v>
      </c>
      <c r="BZ3">
        <v>5.2570654485005502E-2</v>
      </c>
      <c r="CA3">
        <v>5.3694180552569103E-2</v>
      </c>
      <c r="CB3">
        <v>-2.2280529016725201E-2</v>
      </c>
      <c r="CC3">
        <v>-1.93764694740018E-2</v>
      </c>
      <c r="CD3">
        <v>-0.121639190411282</v>
      </c>
      <c r="CE3">
        <v>-0.102234619112579</v>
      </c>
      <c r="CF3">
        <v>0.44026074391134101</v>
      </c>
      <c r="CG3">
        <v>0.45147238608296297</v>
      </c>
    </row>
    <row r="4" spans="1:85" x14ac:dyDescent="0.25">
      <c r="A4" t="s">
        <v>1</v>
      </c>
      <c r="B4">
        <v>-1.0386429551251899E-2</v>
      </c>
      <c r="C4">
        <v>1</v>
      </c>
      <c r="D4">
        <v>-0.95283779269708202</v>
      </c>
      <c r="E4">
        <v>0.44707953307367698</v>
      </c>
      <c r="F4">
        <v>-0.73298831678638998</v>
      </c>
      <c r="G4">
        <v>0.90427504884655197</v>
      </c>
      <c r="H4">
        <v>-0.73549947352123501</v>
      </c>
      <c r="I4">
        <v>-0.91941435939844396</v>
      </c>
      <c r="J4">
        <v>0.86502480160800299</v>
      </c>
      <c r="K4">
        <v>-0.55321268202065399</v>
      </c>
      <c r="L4">
        <v>-0.85324132641615102</v>
      </c>
      <c r="M4">
        <v>-0.81858628988617799</v>
      </c>
      <c r="N4">
        <v>-0.94967395037408497</v>
      </c>
      <c r="O4">
        <v>-0.69329741512111398</v>
      </c>
      <c r="P4">
        <v>-0.49205444397736497</v>
      </c>
      <c r="Q4">
        <v>-0.38409302207754298</v>
      </c>
      <c r="R4">
        <v>0.30360162415466002</v>
      </c>
      <c r="S4">
        <v>-0.59638922615309498</v>
      </c>
      <c r="T4">
        <v>-0.39950973081872698</v>
      </c>
      <c r="U4">
        <v>-0.54777069336386297</v>
      </c>
      <c r="V4">
        <v>-0.29179702159790299</v>
      </c>
      <c r="W4">
        <v>0.27299920315252901</v>
      </c>
      <c r="X4">
        <v>-0.91937162642011905</v>
      </c>
      <c r="Y4">
        <v>-0.94534808380069801</v>
      </c>
      <c r="Z4">
        <v>-0.96168643757726602</v>
      </c>
      <c r="AA4">
        <v>-0.91471622649281603</v>
      </c>
      <c r="AB4">
        <v>-0.86383676347618499</v>
      </c>
      <c r="AC4">
        <v>-0.81513917142296</v>
      </c>
      <c r="AD4">
        <v>-0.84420141839174501</v>
      </c>
      <c r="AE4">
        <v>-0.89664704383972305</v>
      </c>
      <c r="AF4">
        <v>-0.89418127942075798</v>
      </c>
      <c r="AG4">
        <v>-0.89700541758664998</v>
      </c>
      <c r="AH4">
        <v>-0.92977675500147705</v>
      </c>
      <c r="AI4">
        <v>-0.92171461820937495</v>
      </c>
      <c r="AJ4">
        <v>-0.94229598934926395</v>
      </c>
      <c r="AK4">
        <v>-0.96008832395768295</v>
      </c>
      <c r="AL4">
        <v>-0.966532907526791</v>
      </c>
      <c r="AM4">
        <v>-0.92892117555254705</v>
      </c>
      <c r="AN4">
        <v>-0.83096018966055496</v>
      </c>
      <c r="AO4">
        <v>-0.70306447524495097</v>
      </c>
      <c r="AP4">
        <v>-0.77772407810286703</v>
      </c>
      <c r="AQ4">
        <v>-0.88298128325814895</v>
      </c>
      <c r="AR4">
        <v>-0.914610225530193</v>
      </c>
      <c r="AS4">
        <v>-0.94330419214333405</v>
      </c>
      <c r="AT4">
        <v>-0.95231645190968495</v>
      </c>
      <c r="AU4">
        <v>-0.94423088220788398</v>
      </c>
      <c r="AV4">
        <v>-0.95848262927663197</v>
      </c>
      <c r="AW4">
        <v>-0.96519657656788505</v>
      </c>
      <c r="AX4">
        <v>-0.94707455860905299</v>
      </c>
      <c r="AY4">
        <v>-0.88795075849751004</v>
      </c>
      <c r="AZ4">
        <v>-0.71962741205881697</v>
      </c>
      <c r="BA4">
        <v>-0.50928803252289301</v>
      </c>
      <c r="BB4">
        <v>-0.65974903819253905</v>
      </c>
      <c r="BC4">
        <v>-0.84488627249363701</v>
      </c>
      <c r="BD4">
        <v>-0.910373828934399</v>
      </c>
      <c r="BE4">
        <v>-0.96052508970495898</v>
      </c>
      <c r="BF4">
        <v>-0.96803805265769105</v>
      </c>
      <c r="BG4">
        <v>-0.96015030230699705</v>
      </c>
      <c r="BH4">
        <v>-0.245824567286169</v>
      </c>
      <c r="BI4">
        <v>-0.45844740230627201</v>
      </c>
      <c r="BJ4">
        <v>-0.63942546786931997</v>
      </c>
      <c r="BK4">
        <v>-0.73911907172068902</v>
      </c>
      <c r="BL4">
        <v>-0.65279685172199597</v>
      </c>
      <c r="BM4">
        <v>-0.650358332626919</v>
      </c>
      <c r="BN4">
        <v>-0.42999598313703702</v>
      </c>
      <c r="BO4">
        <v>-0.30680946011551802</v>
      </c>
      <c r="BP4">
        <v>-0.647401398578625</v>
      </c>
      <c r="BQ4">
        <v>-0.34195444287104698</v>
      </c>
      <c r="BR4">
        <v>-0.33291520454273799</v>
      </c>
      <c r="BS4">
        <v>-0.18565482861381699</v>
      </c>
      <c r="BT4">
        <v>0.116570802586437</v>
      </c>
      <c r="BU4">
        <v>0.11677281555894301</v>
      </c>
      <c r="BV4">
        <v>0.41349944425594198</v>
      </c>
      <c r="BW4">
        <v>0.41692584946529798</v>
      </c>
      <c r="BX4">
        <v>-0.27303676499391</v>
      </c>
      <c r="BY4">
        <v>-0.26217962166476799</v>
      </c>
      <c r="BZ4">
        <v>0.31812221455694101</v>
      </c>
      <c r="CA4">
        <v>0.319972673765198</v>
      </c>
      <c r="CB4">
        <v>0.31714392785079099</v>
      </c>
      <c r="CC4">
        <v>0.30828449645115202</v>
      </c>
      <c r="CD4">
        <v>0.40296363634818599</v>
      </c>
      <c r="CE4">
        <v>0.37623611261143303</v>
      </c>
      <c r="CF4">
        <v>-0.13313699056793299</v>
      </c>
      <c r="CG4">
        <v>-0.10374491165390499</v>
      </c>
    </row>
    <row r="5" spans="1:85" x14ac:dyDescent="0.25">
      <c r="A5" t="s">
        <v>2</v>
      </c>
      <c r="B5">
        <v>0.101715752902816</v>
      </c>
      <c r="C5">
        <v>-0.95283779269708202</v>
      </c>
      <c r="D5">
        <v>1</v>
      </c>
      <c r="E5">
        <v>-0.54016593176727301</v>
      </c>
      <c r="F5">
        <v>0.63784125319643403</v>
      </c>
      <c r="G5">
        <v>-0.89534245487308595</v>
      </c>
      <c r="H5">
        <v>0.85441225804298304</v>
      </c>
      <c r="I5">
        <v>0.96148073790429101</v>
      </c>
      <c r="J5">
        <v>-0.87447725923414199</v>
      </c>
      <c r="K5">
        <v>0.59446490811376396</v>
      </c>
      <c r="L5">
        <v>0.92027577039738795</v>
      </c>
      <c r="M5">
        <v>0.91736437879250399</v>
      </c>
      <c r="N5">
        <v>0.98134834037943597</v>
      </c>
      <c r="O5">
        <v>0.69567481338538695</v>
      </c>
      <c r="P5">
        <v>0.40204547357232101</v>
      </c>
      <c r="Q5">
        <v>0.46047553823870502</v>
      </c>
      <c r="R5">
        <v>-0.38395854620221098</v>
      </c>
      <c r="S5">
        <v>0.50337681012908797</v>
      </c>
      <c r="T5">
        <v>0.47526299947883799</v>
      </c>
      <c r="U5">
        <v>0.442005158602848</v>
      </c>
      <c r="V5">
        <v>0.37648665025491501</v>
      </c>
      <c r="W5">
        <v>-0.49647938294684801</v>
      </c>
      <c r="X5">
        <v>0.96146902047636695</v>
      </c>
      <c r="Y5">
        <v>0.98126233777890204</v>
      </c>
      <c r="Z5">
        <v>0.99282893421155904</v>
      </c>
      <c r="AA5">
        <v>0.98133952641714906</v>
      </c>
      <c r="AB5">
        <v>0.95036328651076496</v>
      </c>
      <c r="AC5">
        <v>0.91024979595367805</v>
      </c>
      <c r="AD5">
        <v>0.927392954087782</v>
      </c>
      <c r="AE5">
        <v>0.97861678619266701</v>
      </c>
      <c r="AF5">
        <v>0.97695312803960899</v>
      </c>
      <c r="AG5">
        <v>0.96906990747881305</v>
      </c>
      <c r="AH5">
        <v>0.96882110835070001</v>
      </c>
      <c r="AI5">
        <v>0.96076754386240604</v>
      </c>
      <c r="AJ5">
        <v>0.97578070047721499</v>
      </c>
      <c r="AK5">
        <v>0.99083390569613405</v>
      </c>
      <c r="AL5">
        <v>0.992282513103383</v>
      </c>
      <c r="AM5">
        <v>0.970164172023952</v>
      </c>
      <c r="AN5">
        <v>0.89741050665928901</v>
      </c>
      <c r="AO5">
        <v>0.78496717628375001</v>
      </c>
      <c r="AP5">
        <v>0.86747238226716705</v>
      </c>
      <c r="AQ5">
        <v>0.96857198735799699</v>
      </c>
      <c r="AR5">
        <v>0.99111667680006899</v>
      </c>
      <c r="AS5">
        <v>0.99572509020338396</v>
      </c>
      <c r="AT5">
        <v>0.98162273155218105</v>
      </c>
      <c r="AU5">
        <v>0.97401771700198403</v>
      </c>
      <c r="AV5">
        <v>0.98204643082569099</v>
      </c>
      <c r="AW5">
        <v>0.98934571567540697</v>
      </c>
      <c r="AX5">
        <v>0.96620578840572902</v>
      </c>
      <c r="AY5">
        <v>0.90082128448571697</v>
      </c>
      <c r="AZ5">
        <v>0.75692370326257097</v>
      </c>
      <c r="BA5">
        <v>0.56816335713481103</v>
      </c>
      <c r="BB5">
        <v>0.75381965717406896</v>
      </c>
      <c r="BC5">
        <v>0.93265866557043797</v>
      </c>
      <c r="BD5">
        <v>0.97565118910503001</v>
      </c>
      <c r="BE5">
        <v>0.98695540013360805</v>
      </c>
      <c r="BF5">
        <v>0.98693173880462703</v>
      </c>
      <c r="BG5">
        <v>0.979374204957699</v>
      </c>
      <c r="BH5">
        <v>0.33229642865555498</v>
      </c>
      <c r="BI5">
        <v>0.52774673826625196</v>
      </c>
      <c r="BJ5">
        <v>0.69470484299007296</v>
      </c>
      <c r="BK5">
        <v>0.74575238834768998</v>
      </c>
      <c r="BL5">
        <v>0.65036511929945795</v>
      </c>
      <c r="BM5">
        <v>0.62740682781012003</v>
      </c>
      <c r="BN5">
        <v>0.33226904028048898</v>
      </c>
      <c r="BO5">
        <v>0.16769732512702601</v>
      </c>
      <c r="BP5">
        <v>0.65933730758575804</v>
      </c>
      <c r="BQ5">
        <v>0.43662153003165199</v>
      </c>
      <c r="BR5">
        <v>0.42435388771955801</v>
      </c>
      <c r="BS5">
        <v>0.27528973303853099</v>
      </c>
      <c r="BT5">
        <v>-6.3495889871311204E-2</v>
      </c>
      <c r="BU5">
        <v>-6.3652669838239195E-2</v>
      </c>
      <c r="BV5">
        <v>-0.490041689276835</v>
      </c>
      <c r="BW5">
        <v>-0.49471651276912498</v>
      </c>
      <c r="BX5">
        <v>0.19912786525357101</v>
      </c>
      <c r="BY5">
        <v>0.182427843832146</v>
      </c>
      <c r="BZ5">
        <v>-0.45857935240991299</v>
      </c>
      <c r="CA5">
        <v>-0.46102830648301002</v>
      </c>
      <c r="CB5">
        <v>-0.25958369880365101</v>
      </c>
      <c r="CC5">
        <v>-0.24930436051746199</v>
      </c>
      <c r="CD5">
        <v>-0.43458987738031502</v>
      </c>
      <c r="CE5">
        <v>-0.40195751924960199</v>
      </c>
      <c r="CF5">
        <v>0.214349089895669</v>
      </c>
      <c r="CG5">
        <v>0.18644690949984999</v>
      </c>
    </row>
    <row r="6" spans="1:85" x14ac:dyDescent="0.25">
      <c r="A6" t="s">
        <v>3</v>
      </c>
      <c r="B6">
        <v>-0.65590090093363196</v>
      </c>
      <c r="C6">
        <v>0.44707953307367698</v>
      </c>
      <c r="D6">
        <v>-0.54016593176727301</v>
      </c>
      <c r="E6">
        <v>1</v>
      </c>
      <c r="F6">
        <v>0.15284535979332001</v>
      </c>
      <c r="G6">
        <v>0.69370480102113097</v>
      </c>
      <c r="H6">
        <v>-0.24276625105108199</v>
      </c>
      <c r="I6">
        <v>-0.71068876890560295</v>
      </c>
      <c r="J6">
        <v>0.78374786837187504</v>
      </c>
      <c r="K6">
        <v>-5.28681200896172E-2</v>
      </c>
      <c r="L6">
        <v>-0.70068040163749401</v>
      </c>
      <c r="M6">
        <v>-0.32677286593826899</v>
      </c>
      <c r="N6">
        <v>-0.63432283621656504</v>
      </c>
      <c r="O6">
        <v>-0.57376831268437101</v>
      </c>
      <c r="P6">
        <v>0.14901657191412401</v>
      </c>
      <c r="Q6">
        <v>-0.76172754325158898</v>
      </c>
      <c r="R6">
        <v>0.82723126354537302</v>
      </c>
      <c r="S6">
        <v>1.69628242258585E-2</v>
      </c>
      <c r="T6">
        <v>-0.77018469211108298</v>
      </c>
      <c r="U6">
        <v>0.111859468979345</v>
      </c>
      <c r="V6">
        <v>-0.69540365184066</v>
      </c>
      <c r="W6">
        <v>0.26569260704044301</v>
      </c>
      <c r="X6">
        <v>-0.71075571849336605</v>
      </c>
      <c r="Y6">
        <v>-0.65477039635333401</v>
      </c>
      <c r="Z6">
        <v>-0.58073524293796297</v>
      </c>
      <c r="AA6">
        <v>-0.55418722256252295</v>
      </c>
      <c r="AB6">
        <v>-0.45502912534415901</v>
      </c>
      <c r="AC6">
        <v>-0.34647202922553999</v>
      </c>
      <c r="AD6">
        <v>-0.36533782973034101</v>
      </c>
      <c r="AE6">
        <v>-0.55724195860887604</v>
      </c>
      <c r="AF6">
        <v>-0.67108038630015199</v>
      </c>
      <c r="AG6">
        <v>-0.71273136678267401</v>
      </c>
      <c r="AH6">
        <v>-0.70101410674884901</v>
      </c>
      <c r="AI6">
        <v>-0.70900185139233995</v>
      </c>
      <c r="AJ6">
        <v>-0.65143291963731098</v>
      </c>
      <c r="AK6">
        <v>-0.58734600713288199</v>
      </c>
      <c r="AL6">
        <v>-0.46790702422117503</v>
      </c>
      <c r="AM6">
        <v>-0.36200340664626002</v>
      </c>
      <c r="AN6">
        <v>-0.220246791689819</v>
      </c>
      <c r="AO6">
        <v>-6.6054592793235098E-2</v>
      </c>
      <c r="AP6">
        <v>-0.229526567878827</v>
      </c>
      <c r="AQ6">
        <v>-0.461204629430849</v>
      </c>
      <c r="AR6">
        <v>-0.56947802336313003</v>
      </c>
      <c r="AS6">
        <v>-0.60150489679526098</v>
      </c>
      <c r="AT6">
        <v>-0.637982675227316</v>
      </c>
      <c r="AU6">
        <v>-0.65344460951416306</v>
      </c>
      <c r="AV6">
        <v>-0.57570766847770005</v>
      </c>
      <c r="AW6">
        <v>-0.49760227979258298</v>
      </c>
      <c r="AX6">
        <v>-0.32543944261936403</v>
      </c>
      <c r="AY6">
        <v>-0.139172361747784</v>
      </c>
      <c r="AZ6">
        <v>7.0607232271843595E-2</v>
      </c>
      <c r="BA6">
        <v>0.244197377204741</v>
      </c>
      <c r="BB6">
        <v>-5.11397171584635E-2</v>
      </c>
      <c r="BC6">
        <v>-0.33679848490111503</v>
      </c>
      <c r="BD6">
        <v>-0.41482807994922799</v>
      </c>
      <c r="BE6">
        <v>-0.44516625859193698</v>
      </c>
      <c r="BF6">
        <v>-0.56385337892599896</v>
      </c>
      <c r="BG6">
        <v>-0.58780194371064898</v>
      </c>
      <c r="BH6">
        <v>-0.66707183795587299</v>
      </c>
      <c r="BI6">
        <v>-0.73778162653672297</v>
      </c>
      <c r="BJ6">
        <v>-0.75999227683400705</v>
      </c>
      <c r="BK6">
        <v>-0.58789708810157504</v>
      </c>
      <c r="BL6">
        <v>-0.53698117209483398</v>
      </c>
      <c r="BM6">
        <v>-0.376080421345732</v>
      </c>
      <c r="BN6">
        <v>0.251854991372505</v>
      </c>
      <c r="BO6">
        <v>0.34364661710448402</v>
      </c>
      <c r="BP6">
        <v>-0.63163665601154195</v>
      </c>
      <c r="BQ6">
        <v>-0.77263247208411201</v>
      </c>
      <c r="BR6">
        <v>-0.77002113218018897</v>
      </c>
      <c r="BS6">
        <v>-0.63632849297247895</v>
      </c>
      <c r="BT6">
        <v>0.31064133099714603</v>
      </c>
      <c r="BU6">
        <v>0.31081062527995101</v>
      </c>
      <c r="BV6">
        <v>0.27680203694143501</v>
      </c>
      <c r="BW6">
        <v>0.27432833593649297</v>
      </c>
      <c r="BX6">
        <v>0.244289350867329</v>
      </c>
      <c r="BY6">
        <v>0.24908780009741699</v>
      </c>
      <c r="BZ6">
        <v>0.25406112701900002</v>
      </c>
      <c r="CA6">
        <v>0.25351643005096403</v>
      </c>
      <c r="CB6">
        <v>0.13656671109497501</v>
      </c>
      <c r="CC6">
        <v>0.130535328591733</v>
      </c>
      <c r="CD6">
        <v>0.33057581051505103</v>
      </c>
      <c r="CE6">
        <v>0.30584248114589802</v>
      </c>
      <c r="CF6">
        <v>-0.44485083058038899</v>
      </c>
      <c r="CG6">
        <v>-0.44281728338787002</v>
      </c>
    </row>
    <row r="7" spans="1:85" x14ac:dyDescent="0.25">
      <c r="A7" t="s">
        <v>4</v>
      </c>
      <c r="B7">
        <v>-0.183877588968724</v>
      </c>
      <c r="C7">
        <v>-0.73298831678638998</v>
      </c>
      <c r="D7">
        <v>0.63784125319643403</v>
      </c>
      <c r="E7">
        <v>0.15284535979332001</v>
      </c>
      <c r="F7">
        <v>1</v>
      </c>
      <c r="G7">
        <v>-0.58729038047486204</v>
      </c>
      <c r="H7">
        <v>0.53188150262820799</v>
      </c>
      <c r="I7">
        <v>0.546251115438528</v>
      </c>
      <c r="J7">
        <v>-0.480405692465385</v>
      </c>
      <c r="K7">
        <v>0.44922761065057498</v>
      </c>
      <c r="L7">
        <v>0.49546033719159799</v>
      </c>
      <c r="M7">
        <v>0.555969685125836</v>
      </c>
      <c r="N7">
        <v>0.61925374597006599</v>
      </c>
      <c r="O7">
        <v>0.44680304891245198</v>
      </c>
      <c r="P7">
        <v>0.53101128897878802</v>
      </c>
      <c r="Q7">
        <v>3.58560159876277E-2</v>
      </c>
      <c r="R7">
        <v>5.17375193540398E-2</v>
      </c>
      <c r="S7">
        <v>0.61101710633504702</v>
      </c>
      <c r="T7">
        <v>5.6817289038817803E-2</v>
      </c>
      <c r="U7">
        <v>0.60656559439500002</v>
      </c>
      <c r="V7">
        <v>-2.78672173465946E-2</v>
      </c>
      <c r="W7">
        <v>-3.5111929793257703E-2</v>
      </c>
      <c r="X7">
        <v>0.546147421826645</v>
      </c>
      <c r="Y7">
        <v>0.58870149277468398</v>
      </c>
      <c r="Z7">
        <v>0.61741330795925398</v>
      </c>
      <c r="AA7">
        <v>0.56243475705345503</v>
      </c>
      <c r="AB7">
        <v>0.52788293862435798</v>
      </c>
      <c r="AC7">
        <v>0.51892074140084898</v>
      </c>
      <c r="AD7">
        <v>0.54007561764204104</v>
      </c>
      <c r="AE7">
        <v>0.523970988727118</v>
      </c>
      <c r="AF7">
        <v>0.50466546181346705</v>
      </c>
      <c r="AG7">
        <v>0.48519890273953098</v>
      </c>
      <c r="AH7">
        <v>0.53397568904188597</v>
      </c>
      <c r="AI7">
        <v>0.53893552729765504</v>
      </c>
      <c r="AJ7">
        <v>0.60880486289668501</v>
      </c>
      <c r="AK7">
        <v>0.64958648905433602</v>
      </c>
      <c r="AL7">
        <v>0.69654214359603595</v>
      </c>
      <c r="AM7">
        <v>0.68785110150023299</v>
      </c>
      <c r="AN7">
        <v>0.62562897551426</v>
      </c>
      <c r="AO7">
        <v>0.55620225827955205</v>
      </c>
      <c r="AP7">
        <v>0.54675191065806505</v>
      </c>
      <c r="AQ7">
        <v>0.56508054104251204</v>
      </c>
      <c r="AR7">
        <v>0.57108349686049598</v>
      </c>
      <c r="AS7">
        <v>0.59292823043379095</v>
      </c>
      <c r="AT7">
        <v>0.60212694882004902</v>
      </c>
      <c r="AU7">
        <v>0.60203069616834304</v>
      </c>
      <c r="AV7">
        <v>0.67452834868665401</v>
      </c>
      <c r="AW7">
        <v>0.71431588202194896</v>
      </c>
      <c r="AX7">
        <v>0.76935169296147099</v>
      </c>
      <c r="AY7">
        <v>0.777962684602025</v>
      </c>
      <c r="AZ7">
        <v>0.68238748944337002</v>
      </c>
      <c r="BA7">
        <v>0.53762989603233302</v>
      </c>
      <c r="BB7">
        <v>0.53045061883956302</v>
      </c>
      <c r="BC7">
        <v>0.59956243972342504</v>
      </c>
      <c r="BD7">
        <v>0.63923054126755396</v>
      </c>
      <c r="BE7">
        <v>0.69757200049846502</v>
      </c>
      <c r="BF7">
        <v>0.66980672520793505</v>
      </c>
      <c r="BG7">
        <v>0.66441905019312897</v>
      </c>
      <c r="BH7">
        <v>-6.1637856587065699E-2</v>
      </c>
      <c r="BI7">
        <v>0.129082338669403</v>
      </c>
      <c r="BJ7">
        <v>0.295554642614059</v>
      </c>
      <c r="BK7">
        <v>0.486003876800364</v>
      </c>
      <c r="BL7">
        <v>0.43986022661566099</v>
      </c>
      <c r="BM7">
        <v>0.51790781364233796</v>
      </c>
      <c r="BN7">
        <v>0.51562710772762899</v>
      </c>
      <c r="BO7">
        <v>0.48258231403977803</v>
      </c>
      <c r="BP7">
        <v>0.39586445751492699</v>
      </c>
      <c r="BQ7">
        <v>1.9262618694616599E-2</v>
      </c>
      <c r="BR7">
        <v>-2.7214271937962602E-2</v>
      </c>
      <c r="BS7">
        <v>-0.110901470800584</v>
      </c>
      <c r="BT7">
        <v>-0.113393871261048</v>
      </c>
      <c r="BU7">
        <v>-0.11339926449836001</v>
      </c>
      <c r="BV7">
        <v>-0.176654318384417</v>
      </c>
      <c r="BW7">
        <v>-0.17643955674036199</v>
      </c>
      <c r="BX7">
        <v>0.29185364701815503</v>
      </c>
      <c r="BY7">
        <v>0.27542587019103898</v>
      </c>
      <c r="BZ7">
        <v>-7.4949742521203802E-2</v>
      </c>
      <c r="CA7">
        <v>-7.60436044958228E-2</v>
      </c>
      <c r="CB7">
        <v>-0.181959286381566</v>
      </c>
      <c r="CC7">
        <v>-0.17653789173798101</v>
      </c>
      <c r="CD7">
        <v>-0.19624731981395399</v>
      </c>
      <c r="CE7">
        <v>-0.17944032100792401</v>
      </c>
      <c r="CF7">
        <v>-4.5471622892579097E-2</v>
      </c>
      <c r="CG7">
        <v>-6.8172085521977996E-2</v>
      </c>
    </row>
    <row r="8" spans="1:85" x14ac:dyDescent="0.25">
      <c r="A8" t="s">
        <v>5</v>
      </c>
      <c r="B8">
        <v>-0.38923361147365698</v>
      </c>
      <c r="C8">
        <v>0.90427504884655197</v>
      </c>
      <c r="D8">
        <v>-0.89534245487308595</v>
      </c>
      <c r="E8">
        <v>0.69370480102113097</v>
      </c>
      <c r="F8">
        <v>-0.58729038047486204</v>
      </c>
      <c r="G8">
        <v>1</v>
      </c>
      <c r="H8">
        <v>-0.55021590551562405</v>
      </c>
      <c r="I8">
        <v>-0.96767336444391105</v>
      </c>
      <c r="J8">
        <v>0.98953593053572297</v>
      </c>
      <c r="K8">
        <v>-0.37024873357152499</v>
      </c>
      <c r="L8">
        <v>-0.91442360459196204</v>
      </c>
      <c r="M8">
        <v>-0.64620810790807803</v>
      </c>
      <c r="N8">
        <v>-0.96262404128049395</v>
      </c>
      <c r="O8">
        <v>-0.76528128538583495</v>
      </c>
      <c r="P8">
        <v>-0.27632007726444402</v>
      </c>
      <c r="Q8">
        <v>-0.61989062520149196</v>
      </c>
      <c r="R8">
        <v>0.61185019247324302</v>
      </c>
      <c r="S8">
        <v>-0.42683838873943802</v>
      </c>
      <c r="T8">
        <v>-0.63933451024083299</v>
      </c>
      <c r="U8">
        <v>-0.36577453861974002</v>
      </c>
      <c r="V8">
        <v>-0.52368688106728201</v>
      </c>
      <c r="W8">
        <v>0.21083802268712301</v>
      </c>
      <c r="X8">
        <v>-0.96765204375587599</v>
      </c>
      <c r="Y8">
        <v>-0.95683443086532205</v>
      </c>
      <c r="Z8">
        <v>-0.92184931272699899</v>
      </c>
      <c r="AA8">
        <v>-0.841161231135237</v>
      </c>
      <c r="AB8">
        <v>-0.73291178924284595</v>
      </c>
      <c r="AC8">
        <v>-0.63619680679881796</v>
      </c>
      <c r="AD8">
        <v>-0.67019190300809195</v>
      </c>
      <c r="AE8">
        <v>-0.82516906290421499</v>
      </c>
      <c r="AF8">
        <v>-0.89288654647574905</v>
      </c>
      <c r="AG8">
        <v>-0.91917476329778103</v>
      </c>
      <c r="AH8">
        <v>-0.96152695123923104</v>
      </c>
      <c r="AI8">
        <v>-0.96905717653433399</v>
      </c>
      <c r="AJ8">
        <v>-0.96692598709205102</v>
      </c>
      <c r="AK8">
        <v>-0.94464062598870202</v>
      </c>
      <c r="AL8">
        <v>-0.88334779426511301</v>
      </c>
      <c r="AM8">
        <v>-0.78298783599755195</v>
      </c>
      <c r="AN8">
        <v>-0.61793014469440199</v>
      </c>
      <c r="AO8">
        <v>-0.43495966081244902</v>
      </c>
      <c r="AP8">
        <v>-0.55735171055305399</v>
      </c>
      <c r="AQ8">
        <v>-0.77252767017398205</v>
      </c>
      <c r="AR8">
        <v>-0.86198461445073604</v>
      </c>
      <c r="AS8">
        <v>-0.913592098702806</v>
      </c>
      <c r="AT8">
        <v>-0.95944634739581403</v>
      </c>
      <c r="AU8">
        <v>-0.96947261493016501</v>
      </c>
      <c r="AV8">
        <v>-0.95527581268780104</v>
      </c>
      <c r="AW8">
        <v>-0.91692319693560198</v>
      </c>
      <c r="AX8">
        <v>-0.81534654486573099</v>
      </c>
      <c r="AY8">
        <v>-0.67546500194959502</v>
      </c>
      <c r="AZ8">
        <v>-0.42921698343450698</v>
      </c>
      <c r="BA8">
        <v>-0.171991622782146</v>
      </c>
      <c r="BB8">
        <v>-0.39197170868747</v>
      </c>
      <c r="BC8">
        <v>-0.691394930096904</v>
      </c>
      <c r="BD8">
        <v>-0.79141361844632097</v>
      </c>
      <c r="BE8">
        <v>-0.87077163434002303</v>
      </c>
      <c r="BF8">
        <v>-0.94771386609669295</v>
      </c>
      <c r="BG8">
        <v>-0.96156203349915204</v>
      </c>
      <c r="BH8">
        <v>-0.47799969699385703</v>
      </c>
      <c r="BI8">
        <v>-0.65920928204523499</v>
      </c>
      <c r="BJ8">
        <v>-0.79241774883456095</v>
      </c>
      <c r="BK8">
        <v>-0.78621656092176595</v>
      </c>
      <c r="BL8">
        <v>-0.70605251781049905</v>
      </c>
      <c r="BM8">
        <v>-0.61876407377951004</v>
      </c>
      <c r="BN8">
        <v>-0.18380829530000001</v>
      </c>
      <c r="BO8">
        <v>-0.112933650240055</v>
      </c>
      <c r="BP8">
        <v>-0.783012399731711</v>
      </c>
      <c r="BQ8">
        <v>-0.63052477460057799</v>
      </c>
      <c r="BR8">
        <v>-0.59918514156417302</v>
      </c>
      <c r="BS8">
        <v>-0.42425602832928899</v>
      </c>
      <c r="BT8">
        <v>0.33780454353733202</v>
      </c>
      <c r="BU8">
        <v>0.33798851976633898</v>
      </c>
      <c r="BV8">
        <v>0.347572866457731</v>
      </c>
      <c r="BW8">
        <v>0.34632101738957899</v>
      </c>
      <c r="BX8">
        <v>-3.9916660627210603E-2</v>
      </c>
      <c r="BY8">
        <v>-2.7955711704570702E-2</v>
      </c>
      <c r="BZ8">
        <v>0.24441123988685601</v>
      </c>
      <c r="CA8">
        <v>0.245465661622007</v>
      </c>
      <c r="CB8">
        <v>0.26294246911210301</v>
      </c>
      <c r="CC8">
        <v>0.25401051977523997</v>
      </c>
      <c r="CD8">
        <v>0.41905092205762401</v>
      </c>
      <c r="CE8">
        <v>0.38789201269626</v>
      </c>
      <c r="CF8">
        <v>-0.31478978774829203</v>
      </c>
      <c r="CG8">
        <v>-0.29449143883429202</v>
      </c>
    </row>
    <row r="9" spans="1:85" x14ac:dyDescent="0.25">
      <c r="A9" t="s">
        <v>6</v>
      </c>
      <c r="B9">
        <v>-0.157185581530287</v>
      </c>
      <c r="C9">
        <v>-0.73549947352123501</v>
      </c>
      <c r="D9">
        <v>0.85441225804298304</v>
      </c>
      <c r="E9">
        <v>-0.24276625105108199</v>
      </c>
      <c r="F9">
        <v>0.53188150262820799</v>
      </c>
      <c r="G9">
        <v>-0.55021590551562405</v>
      </c>
      <c r="H9">
        <v>1</v>
      </c>
      <c r="I9">
        <v>0.71916048582779402</v>
      </c>
      <c r="J9">
        <v>-0.52655877763800896</v>
      </c>
      <c r="K9">
        <v>0.66513113443310401</v>
      </c>
      <c r="L9">
        <v>0.72429672041855098</v>
      </c>
      <c r="M9">
        <v>0.98191063532127698</v>
      </c>
      <c r="N9">
        <v>0.75315381128346903</v>
      </c>
      <c r="O9">
        <v>0.45747050962343799</v>
      </c>
      <c r="P9">
        <v>0.353563714944574</v>
      </c>
      <c r="Q9">
        <v>0.255049870401928</v>
      </c>
      <c r="R9">
        <v>-0.126262668286476</v>
      </c>
      <c r="S9">
        <v>0.39246637784045202</v>
      </c>
      <c r="T9">
        <v>0.25990071772631101</v>
      </c>
      <c r="U9">
        <v>0.34168225573762001</v>
      </c>
      <c r="V9">
        <v>0.207316435856707</v>
      </c>
      <c r="W9">
        <v>-0.67862744484488402</v>
      </c>
      <c r="X9">
        <v>0.71917163432898501</v>
      </c>
      <c r="Y9">
        <v>0.75652546414369604</v>
      </c>
      <c r="Z9">
        <v>0.79786681144790095</v>
      </c>
      <c r="AA9">
        <v>0.86895791106180198</v>
      </c>
      <c r="AB9">
        <v>0.92857347404805102</v>
      </c>
      <c r="AC9">
        <v>0.96708321471018699</v>
      </c>
      <c r="AD9">
        <v>0.95841931148009696</v>
      </c>
      <c r="AE9">
        <v>0.88976822523254295</v>
      </c>
      <c r="AF9">
        <v>0.82637490629948496</v>
      </c>
      <c r="AG9">
        <v>0.777973279181146</v>
      </c>
      <c r="AH9">
        <v>0.72468488566050204</v>
      </c>
      <c r="AI9">
        <v>0.71101936499198604</v>
      </c>
      <c r="AJ9">
        <v>0.74185476545584905</v>
      </c>
      <c r="AK9">
        <v>0.78536471864364099</v>
      </c>
      <c r="AL9">
        <v>0.83957490327030504</v>
      </c>
      <c r="AM9">
        <v>0.90752260405685203</v>
      </c>
      <c r="AN9">
        <v>0.955352990338865</v>
      </c>
      <c r="AO9">
        <v>0.95677893517939605</v>
      </c>
      <c r="AP9">
        <v>0.98313323192580204</v>
      </c>
      <c r="AQ9">
        <v>0.93948625984687695</v>
      </c>
      <c r="AR9">
        <v>0.88184965455751896</v>
      </c>
      <c r="AS9">
        <v>0.82418526991601804</v>
      </c>
      <c r="AT9">
        <v>0.74988316360080898</v>
      </c>
      <c r="AU9">
        <v>0.73240019600561601</v>
      </c>
      <c r="AV9">
        <v>0.76119299482678404</v>
      </c>
      <c r="AW9">
        <v>0.81052200315828205</v>
      </c>
      <c r="AX9">
        <v>0.86727982812735605</v>
      </c>
      <c r="AY9">
        <v>0.89427623906930498</v>
      </c>
      <c r="AZ9">
        <v>0.90281937720064298</v>
      </c>
      <c r="BA9">
        <v>0.84714836832151397</v>
      </c>
      <c r="BB9">
        <v>0.96948467603827004</v>
      </c>
      <c r="BC9">
        <v>0.97538327114237799</v>
      </c>
      <c r="BD9">
        <v>0.923965654163591</v>
      </c>
      <c r="BE9">
        <v>0.84447249233377497</v>
      </c>
      <c r="BF9">
        <v>0.77186871219216702</v>
      </c>
      <c r="BG9">
        <v>0.74796034686065105</v>
      </c>
      <c r="BH9">
        <v>0.17833865468903601</v>
      </c>
      <c r="BI9">
        <v>0.325470872054826</v>
      </c>
      <c r="BJ9">
        <v>0.45968833726428998</v>
      </c>
      <c r="BK9">
        <v>0.52178612362598298</v>
      </c>
      <c r="BL9">
        <v>0.43158418107719199</v>
      </c>
      <c r="BM9">
        <v>0.47581291102791901</v>
      </c>
      <c r="BN9">
        <v>0.33558831601001399</v>
      </c>
      <c r="BO9">
        <v>8.8128290170732496E-2</v>
      </c>
      <c r="BP9">
        <v>0.37201152613309602</v>
      </c>
      <c r="BQ9">
        <v>0.177100092466805</v>
      </c>
      <c r="BR9">
        <v>0.19725342389346301</v>
      </c>
      <c r="BS9">
        <v>0.13208534363997301</v>
      </c>
      <c r="BT9">
        <v>0.24682056575234201</v>
      </c>
      <c r="BU9">
        <v>0.24678050715491401</v>
      </c>
      <c r="BV9">
        <v>-0.52654386648888496</v>
      </c>
      <c r="BW9">
        <v>-0.53609367219210602</v>
      </c>
      <c r="BX9">
        <v>0.27627736849468099</v>
      </c>
      <c r="BY9">
        <v>0.25475914261763699</v>
      </c>
      <c r="BZ9">
        <v>-0.60853669601278904</v>
      </c>
      <c r="CA9">
        <v>-0.61166415305136301</v>
      </c>
      <c r="CB9">
        <v>-0.14717493922578101</v>
      </c>
      <c r="CC9">
        <v>-0.13718537197738501</v>
      </c>
      <c r="CD9">
        <v>-0.345373031803831</v>
      </c>
      <c r="CE9">
        <v>-0.317228372873958</v>
      </c>
      <c r="CF9">
        <v>8.8544112287814905E-2</v>
      </c>
      <c r="CG9">
        <v>6.1712222188465199E-2</v>
      </c>
    </row>
    <row r="10" spans="1:85" x14ac:dyDescent="0.25">
      <c r="A10" t="s">
        <v>7</v>
      </c>
      <c r="B10">
        <v>0.32005396135174602</v>
      </c>
      <c r="C10">
        <v>-0.91941435939844396</v>
      </c>
      <c r="D10">
        <v>0.96148073790429101</v>
      </c>
      <c r="E10">
        <v>-0.71068876890560295</v>
      </c>
      <c r="F10">
        <v>0.546251115438528</v>
      </c>
      <c r="G10">
        <v>-0.96767336444391105</v>
      </c>
      <c r="H10">
        <v>0.71916048582779402</v>
      </c>
      <c r="I10">
        <v>1</v>
      </c>
      <c r="J10">
        <v>-0.96939406627828195</v>
      </c>
      <c r="K10">
        <v>0.46335857717000301</v>
      </c>
      <c r="L10">
        <v>0.96472385715337805</v>
      </c>
      <c r="M10">
        <v>0.79294565393205896</v>
      </c>
      <c r="N10">
        <v>0.99305509148480897</v>
      </c>
      <c r="O10">
        <v>0.75891515770414897</v>
      </c>
      <c r="P10">
        <v>0.27497983354615302</v>
      </c>
      <c r="Q10">
        <v>0.63142073613004202</v>
      </c>
      <c r="R10">
        <v>-0.59424349776871999</v>
      </c>
      <c r="S10">
        <v>0.41263455243993702</v>
      </c>
      <c r="T10">
        <v>0.64742422574035097</v>
      </c>
      <c r="U10">
        <v>0.340278559687196</v>
      </c>
      <c r="V10">
        <v>0.54094329214496095</v>
      </c>
      <c r="W10">
        <v>-0.39032463836155901</v>
      </c>
      <c r="X10">
        <v>0.99999920162619105</v>
      </c>
      <c r="Y10">
        <v>0.99435463479808395</v>
      </c>
      <c r="Z10">
        <v>0.969208655027743</v>
      </c>
      <c r="AA10">
        <v>0.92883738862861698</v>
      </c>
      <c r="AB10">
        <v>0.85581190172783095</v>
      </c>
      <c r="AC10">
        <v>0.784261636712003</v>
      </c>
      <c r="AD10">
        <v>0.80863055069073297</v>
      </c>
      <c r="AE10">
        <v>0.92564566172649398</v>
      </c>
      <c r="AF10">
        <v>0.97080495071560602</v>
      </c>
      <c r="AG10">
        <v>0.98021949654006701</v>
      </c>
      <c r="AH10">
        <v>0.99313476412676405</v>
      </c>
      <c r="AI10">
        <v>0.99720735157742602</v>
      </c>
      <c r="AJ10">
        <v>0.99566338648768105</v>
      </c>
      <c r="AK10">
        <v>0.982804528650709</v>
      </c>
      <c r="AL10">
        <v>0.93714518331199603</v>
      </c>
      <c r="AM10">
        <v>0.87100235680090798</v>
      </c>
      <c r="AN10">
        <v>0.74836264173407596</v>
      </c>
      <c r="AO10">
        <v>0.59922448714076604</v>
      </c>
      <c r="AP10">
        <v>0.71710527214731901</v>
      </c>
      <c r="AQ10">
        <v>0.88954462644571797</v>
      </c>
      <c r="AR10">
        <v>0.95081072739936201</v>
      </c>
      <c r="AS10">
        <v>0.97398891053278902</v>
      </c>
      <c r="AT10">
        <v>0.98955646876241699</v>
      </c>
      <c r="AU10">
        <v>0.99433533256024198</v>
      </c>
      <c r="AV10">
        <v>0.98003489750560502</v>
      </c>
      <c r="AW10">
        <v>0.95558909314145302</v>
      </c>
      <c r="AX10">
        <v>0.87577405953026</v>
      </c>
      <c r="AY10">
        <v>0.75865669087868304</v>
      </c>
      <c r="AZ10">
        <v>0.55751374294631895</v>
      </c>
      <c r="BA10">
        <v>0.33709438635065597</v>
      </c>
      <c r="BB10">
        <v>0.57111760229265296</v>
      </c>
      <c r="BC10">
        <v>0.82524072773426704</v>
      </c>
      <c r="BD10">
        <v>0.89120732512025802</v>
      </c>
      <c r="BE10">
        <v>0.92737651922596198</v>
      </c>
      <c r="BF10">
        <v>0.97657683126099404</v>
      </c>
      <c r="BG10">
        <v>0.98227929275346104</v>
      </c>
      <c r="BH10">
        <v>0.49676636387570999</v>
      </c>
      <c r="BI10">
        <v>0.67597345351492899</v>
      </c>
      <c r="BJ10">
        <v>0.80702630730300995</v>
      </c>
      <c r="BK10">
        <v>0.79405477517467704</v>
      </c>
      <c r="BL10">
        <v>0.70008718527522396</v>
      </c>
      <c r="BM10">
        <v>0.62975934507515197</v>
      </c>
      <c r="BN10">
        <v>0.19181439537195799</v>
      </c>
      <c r="BO10">
        <v>5.2540705328286599E-2</v>
      </c>
      <c r="BP10">
        <v>0.75010049514103505</v>
      </c>
      <c r="BQ10">
        <v>0.601811976376317</v>
      </c>
      <c r="BR10">
        <v>0.597605860176044</v>
      </c>
      <c r="BS10">
        <v>0.43995969866948598</v>
      </c>
      <c r="BT10">
        <v>-0.200991794378969</v>
      </c>
      <c r="BU10">
        <v>-0.20115357066945699</v>
      </c>
      <c r="BV10">
        <v>-0.44641652782751601</v>
      </c>
      <c r="BW10">
        <v>-0.44782263012995099</v>
      </c>
      <c r="BX10">
        <v>7.9905198106691694E-2</v>
      </c>
      <c r="BY10">
        <v>6.4234814164740001E-2</v>
      </c>
      <c r="BZ10">
        <v>-0.38724958078708799</v>
      </c>
      <c r="CA10">
        <v>-0.388705935354274</v>
      </c>
      <c r="CB10">
        <v>-0.25247510443624299</v>
      </c>
      <c r="CC10">
        <v>-0.242392591018845</v>
      </c>
      <c r="CD10">
        <v>-0.44928398676735898</v>
      </c>
      <c r="CE10">
        <v>-0.41622555344562301</v>
      </c>
      <c r="CF10">
        <v>0.31220849708906201</v>
      </c>
      <c r="CG10">
        <v>0.28970234349205998</v>
      </c>
    </row>
    <row r="11" spans="1:85" x14ac:dyDescent="0.25">
      <c r="A11" t="s">
        <v>8</v>
      </c>
      <c r="B11">
        <v>-0.44712322538844301</v>
      </c>
      <c r="C11">
        <v>0.86502480160800299</v>
      </c>
      <c r="D11">
        <v>-0.87447725923414199</v>
      </c>
      <c r="E11">
        <v>0.78374786837187504</v>
      </c>
      <c r="F11">
        <v>-0.480405692465385</v>
      </c>
      <c r="G11">
        <v>0.98953593053572297</v>
      </c>
      <c r="H11">
        <v>-0.52655877763800896</v>
      </c>
      <c r="I11">
        <v>-0.96939406627828195</v>
      </c>
      <c r="J11">
        <v>1</v>
      </c>
      <c r="K11">
        <v>-0.33190578674346299</v>
      </c>
      <c r="L11">
        <v>-0.92441906244091498</v>
      </c>
      <c r="M11">
        <v>-0.62322615531456105</v>
      </c>
      <c r="N11">
        <v>-0.94888610226326398</v>
      </c>
      <c r="O11">
        <v>-0.76689096995855599</v>
      </c>
      <c r="P11">
        <v>-0.21151163057477801</v>
      </c>
      <c r="Q11">
        <v>-0.68242357892628103</v>
      </c>
      <c r="R11">
        <v>0.68244190214082501</v>
      </c>
      <c r="S11">
        <v>-0.36618608210487003</v>
      </c>
      <c r="T11">
        <v>-0.70028982625072</v>
      </c>
      <c r="U11">
        <v>-0.29560243634435102</v>
      </c>
      <c r="V11">
        <v>-0.588590511019773</v>
      </c>
      <c r="W11">
        <v>0.23778040367418099</v>
      </c>
      <c r="X11">
        <v>-0.96938915035957096</v>
      </c>
      <c r="Y11">
        <v>-0.94928477838150505</v>
      </c>
      <c r="Z11">
        <v>-0.90391159579019698</v>
      </c>
      <c r="AA11">
        <v>-0.82939882751747096</v>
      </c>
      <c r="AB11">
        <v>-0.71898842106753003</v>
      </c>
      <c r="AC11">
        <v>-0.61784028490696397</v>
      </c>
      <c r="AD11">
        <v>-0.65071677491477797</v>
      </c>
      <c r="AE11">
        <v>-0.81814083275569605</v>
      </c>
      <c r="AF11">
        <v>-0.89579186157786805</v>
      </c>
      <c r="AG11">
        <v>-0.92441231692443204</v>
      </c>
      <c r="AH11">
        <v>-0.95904253698444897</v>
      </c>
      <c r="AI11">
        <v>-0.96885378348918705</v>
      </c>
      <c r="AJ11">
        <v>-0.95606964405040595</v>
      </c>
      <c r="AK11">
        <v>-0.92496346773964999</v>
      </c>
      <c r="AL11">
        <v>-0.84994530862343798</v>
      </c>
      <c r="AM11">
        <v>-0.74501180520362498</v>
      </c>
      <c r="AN11">
        <v>-0.57806266787315197</v>
      </c>
      <c r="AO11">
        <v>-0.39508893139239498</v>
      </c>
      <c r="AP11">
        <v>-0.53000378531984804</v>
      </c>
      <c r="AQ11">
        <v>-0.75640444196954104</v>
      </c>
      <c r="AR11">
        <v>-0.851728061878683</v>
      </c>
      <c r="AS11">
        <v>-0.90046108958162097</v>
      </c>
      <c r="AT11">
        <v>-0.94576117345621502</v>
      </c>
      <c r="AU11">
        <v>-0.95778536866305597</v>
      </c>
      <c r="AV11">
        <v>-0.930115456386442</v>
      </c>
      <c r="AW11">
        <v>-0.88277664675173495</v>
      </c>
      <c r="AX11">
        <v>-0.76506898600617601</v>
      </c>
      <c r="AY11">
        <v>-0.61223770685101198</v>
      </c>
      <c r="AZ11">
        <v>-0.36312159867132598</v>
      </c>
      <c r="BA11">
        <v>-0.113109737866896</v>
      </c>
      <c r="BB11">
        <v>-0.356210942961321</v>
      </c>
      <c r="BC11">
        <v>-0.66504536298182904</v>
      </c>
      <c r="BD11">
        <v>-0.76392265882516397</v>
      </c>
      <c r="BE11">
        <v>-0.83626291881488901</v>
      </c>
      <c r="BF11">
        <v>-0.92211246435773497</v>
      </c>
      <c r="BG11">
        <v>-0.93753697003857905</v>
      </c>
      <c r="BH11">
        <v>-0.54477897483604598</v>
      </c>
      <c r="BI11">
        <v>-0.71205171462083505</v>
      </c>
      <c r="BJ11">
        <v>-0.82497113207987904</v>
      </c>
      <c r="BK11">
        <v>-0.78715944050652897</v>
      </c>
      <c r="BL11">
        <v>-0.70406163654621501</v>
      </c>
      <c r="BM11">
        <v>-0.60238843548494803</v>
      </c>
      <c r="BN11">
        <v>-0.116110332900589</v>
      </c>
      <c r="BO11">
        <v>-3.3144870433797297E-2</v>
      </c>
      <c r="BP11">
        <v>-0.78630158028283403</v>
      </c>
      <c r="BQ11">
        <v>-0.67373946312144595</v>
      </c>
      <c r="BR11">
        <v>-0.66147249972032596</v>
      </c>
      <c r="BS11">
        <v>-0.49161898977576801</v>
      </c>
      <c r="BT11">
        <v>0.333121987771406</v>
      </c>
      <c r="BU11">
        <v>0.33330576643692</v>
      </c>
      <c r="BV11">
        <v>0.36014444636751503</v>
      </c>
      <c r="BW11">
        <v>0.35849056368801102</v>
      </c>
      <c r="BX11">
        <v>-1.4629974575703299E-4</v>
      </c>
      <c r="BY11">
        <v>1.1423291712963199E-2</v>
      </c>
      <c r="BZ11">
        <v>0.25878332200626097</v>
      </c>
      <c r="CA11">
        <v>0.259460138002927</v>
      </c>
      <c r="CB11">
        <v>0.25690075326158501</v>
      </c>
      <c r="CC11">
        <v>0.24809446478749</v>
      </c>
      <c r="CD11">
        <v>0.42766605283263898</v>
      </c>
      <c r="CE11">
        <v>0.397163580567573</v>
      </c>
      <c r="CF11">
        <v>-0.35070040038669198</v>
      </c>
      <c r="CG11">
        <v>-0.332644756055335</v>
      </c>
    </row>
    <row r="12" spans="1:85" x14ac:dyDescent="0.25">
      <c r="A12" t="s">
        <v>9</v>
      </c>
      <c r="B12">
        <v>-0.271407815930236</v>
      </c>
      <c r="C12">
        <v>-0.55321268202065399</v>
      </c>
      <c r="D12">
        <v>0.59446490811376396</v>
      </c>
      <c r="E12">
        <v>-5.28681200896172E-2</v>
      </c>
      <c r="F12">
        <v>0.44922761065057498</v>
      </c>
      <c r="G12">
        <v>-0.37024873357152499</v>
      </c>
      <c r="H12">
        <v>0.66513113443310401</v>
      </c>
      <c r="I12">
        <v>0.46335857717000301</v>
      </c>
      <c r="J12">
        <v>-0.33190578674346299</v>
      </c>
      <c r="K12">
        <v>1</v>
      </c>
      <c r="L12">
        <v>0.395241751431744</v>
      </c>
      <c r="M12">
        <v>0.68199288336062802</v>
      </c>
      <c r="N12">
        <v>0.50968487783501903</v>
      </c>
      <c r="O12">
        <v>0.18856114401098101</v>
      </c>
      <c r="P12">
        <v>0.34061396923659998</v>
      </c>
      <c r="Q12">
        <v>-7.7312759588650207E-2</v>
      </c>
      <c r="R12">
        <v>0.101374400867269</v>
      </c>
      <c r="S12">
        <v>0.33685489672962099</v>
      </c>
      <c r="T12">
        <v>-7.8094018460682299E-2</v>
      </c>
      <c r="U12">
        <v>0.392664572911325</v>
      </c>
      <c r="V12">
        <v>-0.20946426904988799</v>
      </c>
      <c r="W12">
        <v>-0.47879253466688798</v>
      </c>
      <c r="X12">
        <v>0.46309724676334801</v>
      </c>
      <c r="Y12">
        <v>0.511582359055886</v>
      </c>
      <c r="Z12">
        <v>0.57053196382174098</v>
      </c>
      <c r="AA12">
        <v>0.60181202408462597</v>
      </c>
      <c r="AB12">
        <v>0.65197540505909302</v>
      </c>
      <c r="AC12">
        <v>0.68314777322243103</v>
      </c>
      <c r="AD12">
        <v>0.68538786408603003</v>
      </c>
      <c r="AE12">
        <v>0.61939846075705796</v>
      </c>
      <c r="AF12">
        <v>0.53289469920111199</v>
      </c>
      <c r="AG12">
        <v>0.49683235823168198</v>
      </c>
      <c r="AH12">
        <v>0.48244731789613499</v>
      </c>
      <c r="AI12">
        <v>0.46531229221526299</v>
      </c>
      <c r="AJ12">
        <v>0.494603339402791</v>
      </c>
      <c r="AK12">
        <v>0.54357330344838595</v>
      </c>
      <c r="AL12">
        <v>0.61235707190061905</v>
      </c>
      <c r="AM12">
        <v>0.66091939527972998</v>
      </c>
      <c r="AN12">
        <v>0.70493512099332301</v>
      </c>
      <c r="AO12">
        <v>0.70683600385555101</v>
      </c>
      <c r="AP12">
        <v>0.69650286301751496</v>
      </c>
      <c r="AQ12">
        <v>0.64793286566418096</v>
      </c>
      <c r="AR12">
        <v>0.59294705078240095</v>
      </c>
      <c r="AS12">
        <v>0.566589508319153</v>
      </c>
      <c r="AT12">
        <v>0.51386674766590601</v>
      </c>
      <c r="AU12">
        <v>0.49244858149610399</v>
      </c>
      <c r="AV12">
        <v>0.52513499296015698</v>
      </c>
      <c r="AW12">
        <v>0.576398062920225</v>
      </c>
      <c r="AX12">
        <v>0.64631905540206103</v>
      </c>
      <c r="AY12">
        <v>0.68403887862975998</v>
      </c>
      <c r="AZ12">
        <v>0.70359146230478598</v>
      </c>
      <c r="BA12">
        <v>0.65927930844754801</v>
      </c>
      <c r="BB12">
        <v>0.67579407004881298</v>
      </c>
      <c r="BC12">
        <v>0.66727389601732001</v>
      </c>
      <c r="BD12">
        <v>0.65352310504602096</v>
      </c>
      <c r="BE12">
        <v>0.62593599479920903</v>
      </c>
      <c r="BF12">
        <v>0.54384378452566595</v>
      </c>
      <c r="BG12">
        <v>0.51654400111436405</v>
      </c>
      <c r="BH12">
        <v>-0.25960086954313999</v>
      </c>
      <c r="BI12">
        <v>-8.7829004960708196E-2</v>
      </c>
      <c r="BJ12">
        <v>0.112873503717187</v>
      </c>
      <c r="BK12">
        <v>0.31465069631824399</v>
      </c>
      <c r="BL12">
        <v>0.227064161170418</v>
      </c>
      <c r="BM12">
        <v>0.28600066803507701</v>
      </c>
      <c r="BN12">
        <v>0.36879783911701097</v>
      </c>
      <c r="BO12">
        <v>0.30802771442460503</v>
      </c>
      <c r="BP12">
        <v>0.18564191267243499</v>
      </c>
      <c r="BQ12">
        <v>-6.3559608189632896E-2</v>
      </c>
      <c r="BR12">
        <v>-0.13042165207385401</v>
      </c>
      <c r="BS12">
        <v>-0.275532797848552</v>
      </c>
      <c r="BT12">
        <v>0.26604406729026697</v>
      </c>
      <c r="BU12">
        <v>0.265908396973428</v>
      </c>
      <c r="BV12">
        <v>-0.37596553445061898</v>
      </c>
      <c r="BW12">
        <v>-0.38692962573531597</v>
      </c>
      <c r="BX12">
        <v>0.238453766976927</v>
      </c>
      <c r="BY12">
        <v>0.21929210073620001</v>
      </c>
      <c r="BZ12">
        <v>-0.39805372662534599</v>
      </c>
      <c r="CA12">
        <v>-0.39965193391377601</v>
      </c>
      <c r="CB12">
        <v>-0.131921931814274</v>
      </c>
      <c r="CC12">
        <v>-0.12384862090000701</v>
      </c>
      <c r="CD12">
        <v>-0.26272577837569799</v>
      </c>
      <c r="CE12">
        <v>-0.243917036520653</v>
      </c>
      <c r="CF12">
        <v>5.4238726721380699E-2</v>
      </c>
      <c r="CG12">
        <v>3.1538150032415203E-2</v>
      </c>
    </row>
    <row r="13" spans="1:85" x14ac:dyDescent="0.25">
      <c r="A13" t="s">
        <v>10</v>
      </c>
      <c r="B13">
        <v>0.34534081363096603</v>
      </c>
      <c r="C13">
        <v>-0.85324132641615102</v>
      </c>
      <c r="D13">
        <v>0.92027577039738795</v>
      </c>
      <c r="E13">
        <v>-0.70068040163749401</v>
      </c>
      <c r="F13">
        <v>0.49546033719159799</v>
      </c>
      <c r="G13">
        <v>-0.91442360459196204</v>
      </c>
      <c r="H13">
        <v>0.72429672041855098</v>
      </c>
      <c r="I13">
        <v>0.96472385715337805</v>
      </c>
      <c r="J13">
        <v>-0.92441906244091498</v>
      </c>
      <c r="K13">
        <v>0.395241751431744</v>
      </c>
      <c r="L13">
        <v>1</v>
      </c>
      <c r="M13">
        <v>0.77613067552077097</v>
      </c>
      <c r="N13">
        <v>0.95015687693956996</v>
      </c>
      <c r="O13">
        <v>0.79522763361528104</v>
      </c>
      <c r="P13">
        <v>0.25168584118338999</v>
      </c>
      <c r="Q13">
        <v>0.72976663377265805</v>
      </c>
      <c r="R13">
        <v>-0.63964050635708403</v>
      </c>
      <c r="S13">
        <v>0.397000907432628</v>
      </c>
      <c r="T13">
        <v>0.74181811937973297</v>
      </c>
      <c r="U13">
        <v>0.31096244381834098</v>
      </c>
      <c r="V13">
        <v>0.67868417473243003</v>
      </c>
      <c r="W13">
        <v>-0.42097098930283899</v>
      </c>
      <c r="X13">
        <v>0.96474572964887995</v>
      </c>
      <c r="Y13">
        <v>0.95425998188564898</v>
      </c>
      <c r="Z13">
        <v>0.91945678974768796</v>
      </c>
      <c r="AA13">
        <v>0.88400519162517799</v>
      </c>
      <c r="AB13">
        <v>0.82171354717864398</v>
      </c>
      <c r="AC13">
        <v>0.76090850565297896</v>
      </c>
      <c r="AD13">
        <v>0.78047014546323601</v>
      </c>
      <c r="AE13">
        <v>0.89181441460425503</v>
      </c>
      <c r="AF13">
        <v>0.93883257095221195</v>
      </c>
      <c r="AG13">
        <v>0.94273610213474002</v>
      </c>
      <c r="AH13">
        <v>0.94829261126281705</v>
      </c>
      <c r="AI13">
        <v>0.958100232768614</v>
      </c>
      <c r="AJ13">
        <v>0.95486887150486299</v>
      </c>
      <c r="AK13">
        <v>0.93877634062014703</v>
      </c>
      <c r="AL13">
        <v>0.88504384146340798</v>
      </c>
      <c r="AM13">
        <v>0.82190960961998305</v>
      </c>
      <c r="AN13">
        <v>0.71684932390171796</v>
      </c>
      <c r="AO13">
        <v>0.58550583731327699</v>
      </c>
      <c r="AP13">
        <v>0.70175896367277002</v>
      </c>
      <c r="AQ13">
        <v>0.86483129874014897</v>
      </c>
      <c r="AR13">
        <v>0.91867967361203695</v>
      </c>
      <c r="AS13">
        <v>0.93149417919586697</v>
      </c>
      <c r="AT13">
        <v>0.94290598642229595</v>
      </c>
      <c r="AU13">
        <v>0.95020442552985296</v>
      </c>
      <c r="AV13">
        <v>0.93342167212708205</v>
      </c>
      <c r="AW13">
        <v>0.90721473538225395</v>
      </c>
      <c r="AX13">
        <v>0.82263858739426798</v>
      </c>
      <c r="AY13">
        <v>0.70878647220866497</v>
      </c>
      <c r="AZ13">
        <v>0.53117132037695003</v>
      </c>
      <c r="BA13">
        <v>0.33520008933926498</v>
      </c>
      <c r="BB13">
        <v>0.57209750775101298</v>
      </c>
      <c r="BC13">
        <v>0.81303117934237501</v>
      </c>
      <c r="BD13">
        <v>0.85935460060774405</v>
      </c>
      <c r="BE13">
        <v>0.88044235062666798</v>
      </c>
      <c r="BF13">
        <v>0.92853841907391699</v>
      </c>
      <c r="BG13">
        <v>0.93327705464701805</v>
      </c>
      <c r="BH13">
        <v>0.63989832736137997</v>
      </c>
      <c r="BI13">
        <v>0.78608161010935196</v>
      </c>
      <c r="BJ13">
        <v>0.84588114682983395</v>
      </c>
      <c r="BK13">
        <v>0.78199230487809601</v>
      </c>
      <c r="BL13">
        <v>0.68128110528300201</v>
      </c>
      <c r="BM13">
        <v>0.61060505148298505</v>
      </c>
      <c r="BN13">
        <v>0.17217334897297701</v>
      </c>
      <c r="BO13">
        <v>1.5747283133286601E-2</v>
      </c>
      <c r="BP13">
        <v>0.729086334030843</v>
      </c>
      <c r="BQ13">
        <v>0.62761111614281295</v>
      </c>
      <c r="BR13">
        <v>0.69899982070730604</v>
      </c>
      <c r="BS13">
        <v>0.59216621649910794</v>
      </c>
      <c r="BT13">
        <v>-0.20598819289690501</v>
      </c>
      <c r="BU13">
        <v>-0.20610425480328601</v>
      </c>
      <c r="BV13">
        <v>-0.40678870659946498</v>
      </c>
      <c r="BW13">
        <v>-0.40918190333126397</v>
      </c>
      <c r="BX13">
        <v>3.0530702370395801E-2</v>
      </c>
      <c r="BY13">
        <v>1.34717398223694E-2</v>
      </c>
      <c r="BZ13">
        <v>-0.37203210122951003</v>
      </c>
      <c r="CA13">
        <v>-0.37356188261308199</v>
      </c>
      <c r="CB13">
        <v>-0.23859441415179999</v>
      </c>
      <c r="CC13">
        <v>-0.228264363322913</v>
      </c>
      <c r="CD13">
        <v>-0.38577363033085399</v>
      </c>
      <c r="CE13">
        <v>-0.35295040525597998</v>
      </c>
      <c r="CF13">
        <v>0.29600619370396403</v>
      </c>
      <c r="CG13">
        <v>0.278944511957053</v>
      </c>
    </row>
    <row r="14" spans="1:85" x14ac:dyDescent="0.25">
      <c r="A14" t="s">
        <v>11</v>
      </c>
      <c r="B14">
        <v>-0.13991586632377601</v>
      </c>
      <c r="C14">
        <v>-0.81858628988617799</v>
      </c>
      <c r="D14">
        <v>0.91736437879250399</v>
      </c>
      <c r="E14">
        <v>-0.32677286593826899</v>
      </c>
      <c r="F14">
        <v>0.555969685125836</v>
      </c>
      <c r="G14">
        <v>-0.64620810790807803</v>
      </c>
      <c r="H14">
        <v>0.98191063532127698</v>
      </c>
      <c r="I14">
        <v>0.79294565393205896</v>
      </c>
      <c r="J14">
        <v>-0.62322615531456105</v>
      </c>
      <c r="K14">
        <v>0.68199288336062802</v>
      </c>
      <c r="L14">
        <v>0.77613067552077097</v>
      </c>
      <c r="M14">
        <v>1</v>
      </c>
      <c r="N14">
        <v>0.82808650280245699</v>
      </c>
      <c r="O14">
        <v>0.52120071209295704</v>
      </c>
      <c r="P14">
        <v>0.41872003469920899</v>
      </c>
      <c r="Q14">
        <v>0.27103847871667902</v>
      </c>
      <c r="R14">
        <v>-0.146581634694984</v>
      </c>
      <c r="S14">
        <v>0.46277387385833002</v>
      </c>
      <c r="T14">
        <v>0.278573332763282</v>
      </c>
      <c r="U14">
        <v>0.409428788013662</v>
      </c>
      <c r="V14">
        <v>0.21170996497393599</v>
      </c>
      <c r="W14">
        <v>-0.67183799477728401</v>
      </c>
      <c r="X14">
        <v>0.79295040635116298</v>
      </c>
      <c r="Y14">
        <v>0.83282820527938495</v>
      </c>
      <c r="Z14">
        <v>0.87837880070983398</v>
      </c>
      <c r="AA14">
        <v>0.93188219998308097</v>
      </c>
      <c r="AB14">
        <v>0.97528343467663303</v>
      </c>
      <c r="AC14">
        <v>0.99440665735802303</v>
      </c>
      <c r="AD14">
        <v>0.99187202916556205</v>
      </c>
      <c r="AE14">
        <v>0.94482331618673399</v>
      </c>
      <c r="AF14">
        <v>0.88636997077832003</v>
      </c>
      <c r="AG14">
        <v>0.84879990472342903</v>
      </c>
      <c r="AH14">
        <v>0.80832772343255599</v>
      </c>
      <c r="AI14">
        <v>0.78984715702821895</v>
      </c>
      <c r="AJ14">
        <v>0.81586921241866295</v>
      </c>
      <c r="AK14">
        <v>0.85813384051032005</v>
      </c>
      <c r="AL14">
        <v>0.90937356164783101</v>
      </c>
      <c r="AM14">
        <v>0.95935927393498099</v>
      </c>
      <c r="AN14">
        <v>0.98194750355250804</v>
      </c>
      <c r="AO14">
        <v>0.95451909239934996</v>
      </c>
      <c r="AP14">
        <v>0.99039145428771203</v>
      </c>
      <c r="AQ14">
        <v>0.97507462742640605</v>
      </c>
      <c r="AR14">
        <v>0.93494582563873596</v>
      </c>
      <c r="AS14">
        <v>0.89432080519159796</v>
      </c>
      <c r="AT14">
        <v>0.82991388327210402</v>
      </c>
      <c r="AU14">
        <v>0.81004118917523404</v>
      </c>
      <c r="AV14">
        <v>0.83441753943126495</v>
      </c>
      <c r="AW14">
        <v>0.87792788150838896</v>
      </c>
      <c r="AX14">
        <v>0.92261886997647302</v>
      </c>
      <c r="AY14">
        <v>0.93125756556365702</v>
      </c>
      <c r="AZ14">
        <v>0.90388399588688895</v>
      </c>
      <c r="BA14">
        <v>0.81292759666131598</v>
      </c>
      <c r="BB14">
        <v>0.94375126308599</v>
      </c>
      <c r="BC14">
        <v>0.98646488607421301</v>
      </c>
      <c r="BD14">
        <v>0.96664065932018395</v>
      </c>
      <c r="BE14">
        <v>0.91121184429966695</v>
      </c>
      <c r="BF14">
        <v>0.84715086600492595</v>
      </c>
      <c r="BG14">
        <v>0.82386593081323001</v>
      </c>
      <c r="BH14">
        <v>0.17733955899030701</v>
      </c>
      <c r="BI14">
        <v>0.34640903225381398</v>
      </c>
      <c r="BJ14">
        <v>0.50811970351493896</v>
      </c>
      <c r="BK14">
        <v>0.58554446534889903</v>
      </c>
      <c r="BL14">
        <v>0.49361914336153401</v>
      </c>
      <c r="BM14">
        <v>0.52396980546920202</v>
      </c>
      <c r="BN14">
        <v>0.38087432169139102</v>
      </c>
      <c r="BO14">
        <v>0.155460432933575</v>
      </c>
      <c r="BP14">
        <v>0.444879693762817</v>
      </c>
      <c r="BQ14">
        <v>0.217524400219238</v>
      </c>
      <c r="BR14">
        <v>0.22617596796789299</v>
      </c>
      <c r="BS14">
        <v>0.12708056386976599</v>
      </c>
      <c r="BT14">
        <v>0.18477327325302301</v>
      </c>
      <c r="BU14">
        <v>0.18468927934409099</v>
      </c>
      <c r="BV14">
        <v>-0.529799506762759</v>
      </c>
      <c r="BW14">
        <v>-0.53924988097576598</v>
      </c>
      <c r="BX14">
        <v>0.28661803692436899</v>
      </c>
      <c r="BY14">
        <v>0.26726063060974298</v>
      </c>
      <c r="BZ14">
        <v>-0.579707678729243</v>
      </c>
      <c r="CA14">
        <v>-0.58302354197450001</v>
      </c>
      <c r="CB14">
        <v>-0.19961375396641101</v>
      </c>
      <c r="CC14">
        <v>-0.18969685832534</v>
      </c>
      <c r="CD14">
        <v>-0.36983808646385202</v>
      </c>
      <c r="CE14">
        <v>-0.34081047251456398</v>
      </c>
      <c r="CF14">
        <v>0.10002427064285301</v>
      </c>
      <c r="CG14">
        <v>7.1074770768278103E-2</v>
      </c>
    </row>
    <row r="15" spans="1:85" x14ac:dyDescent="0.25">
      <c r="A15" t="s">
        <v>12</v>
      </c>
      <c r="B15">
        <v>0.246032260213293</v>
      </c>
      <c r="C15">
        <v>-0.94967395037408497</v>
      </c>
      <c r="D15">
        <v>0.98134834037943597</v>
      </c>
      <c r="E15">
        <v>-0.63432283621656504</v>
      </c>
      <c r="F15">
        <v>0.61925374597006599</v>
      </c>
      <c r="G15">
        <v>-0.96262404128049395</v>
      </c>
      <c r="H15">
        <v>0.75315381128346903</v>
      </c>
      <c r="I15">
        <v>0.99305509148480897</v>
      </c>
      <c r="J15">
        <v>-0.94888610226326398</v>
      </c>
      <c r="K15">
        <v>0.50968487783501903</v>
      </c>
      <c r="L15">
        <v>0.95015687693956996</v>
      </c>
      <c r="M15">
        <v>0.82808650280245699</v>
      </c>
      <c r="N15">
        <v>1</v>
      </c>
      <c r="O15">
        <v>0.74765937737394295</v>
      </c>
      <c r="P15">
        <v>0.34009253946080198</v>
      </c>
      <c r="Q15">
        <v>0.56130240217364702</v>
      </c>
      <c r="R15">
        <v>-0.51306986579297098</v>
      </c>
      <c r="S15">
        <v>0.468001677864118</v>
      </c>
      <c r="T15">
        <v>0.57817838409288902</v>
      </c>
      <c r="U15">
        <v>0.40294776432817397</v>
      </c>
      <c r="V15">
        <v>0.46985887143251798</v>
      </c>
      <c r="W15">
        <v>-0.39623305922697399</v>
      </c>
      <c r="X15">
        <v>0.99304292160239704</v>
      </c>
      <c r="Y15">
        <v>0.99776556687925999</v>
      </c>
      <c r="Z15">
        <v>0.98610248667618206</v>
      </c>
      <c r="AA15">
        <v>0.94729680269479699</v>
      </c>
      <c r="AB15">
        <v>0.88308392140923497</v>
      </c>
      <c r="AC15">
        <v>0.81859935182531696</v>
      </c>
      <c r="AD15">
        <v>0.84250208626216605</v>
      </c>
      <c r="AE15">
        <v>0.94104710765896504</v>
      </c>
      <c r="AF15">
        <v>0.97185045867854702</v>
      </c>
      <c r="AG15">
        <v>0.97746791879194295</v>
      </c>
      <c r="AH15">
        <v>0.99251659261245595</v>
      </c>
      <c r="AI15">
        <v>0.99225595790633103</v>
      </c>
      <c r="AJ15">
        <v>0.99931859118066702</v>
      </c>
      <c r="AK15">
        <v>0.996737529082938</v>
      </c>
      <c r="AL15">
        <v>0.96763712169318095</v>
      </c>
      <c r="AM15">
        <v>0.91134640581676396</v>
      </c>
      <c r="AN15">
        <v>0.79827324593360205</v>
      </c>
      <c r="AO15">
        <v>0.65452116215185197</v>
      </c>
      <c r="AP15">
        <v>0.75910724049823597</v>
      </c>
      <c r="AQ15">
        <v>0.91290005232770799</v>
      </c>
      <c r="AR15">
        <v>0.96476733426333094</v>
      </c>
      <c r="AS15">
        <v>0.98714361619258895</v>
      </c>
      <c r="AT15">
        <v>0.99770683388750703</v>
      </c>
      <c r="AU15">
        <v>0.99867512472775599</v>
      </c>
      <c r="AV15">
        <v>0.99584286733377503</v>
      </c>
      <c r="AW15">
        <v>0.98214591250021299</v>
      </c>
      <c r="AX15">
        <v>0.92114602418221503</v>
      </c>
      <c r="AY15">
        <v>0.81953781047615104</v>
      </c>
      <c r="AZ15">
        <v>0.62919402350559706</v>
      </c>
      <c r="BA15">
        <v>0.40921761704686899</v>
      </c>
      <c r="BB15">
        <v>0.62118782249346305</v>
      </c>
      <c r="BC15">
        <v>0.85722704485968004</v>
      </c>
      <c r="BD15">
        <v>0.92194981015484301</v>
      </c>
      <c r="BE15">
        <v>0.95887205250260599</v>
      </c>
      <c r="BF15">
        <v>0.99420495940471099</v>
      </c>
      <c r="BG15">
        <v>0.99661869930827796</v>
      </c>
      <c r="BH15">
        <v>0.42428661822832497</v>
      </c>
      <c r="BI15">
        <v>0.61585938167669396</v>
      </c>
      <c r="BJ15">
        <v>0.76808058413023195</v>
      </c>
      <c r="BK15">
        <v>0.78631187952897197</v>
      </c>
      <c r="BL15">
        <v>0.69404381617767696</v>
      </c>
      <c r="BM15">
        <v>0.63946472126682796</v>
      </c>
      <c r="BN15">
        <v>0.25903804173272899</v>
      </c>
      <c r="BO15">
        <v>0.124886110257519</v>
      </c>
      <c r="BP15">
        <v>0.73409420535358705</v>
      </c>
      <c r="BQ15">
        <v>0.54784232403803701</v>
      </c>
      <c r="BR15">
        <v>0.52933170166041499</v>
      </c>
      <c r="BS15">
        <v>0.36702355979307</v>
      </c>
      <c r="BT15">
        <v>-0.18136615059091901</v>
      </c>
      <c r="BU15">
        <v>-0.18152990181616299</v>
      </c>
      <c r="BV15">
        <v>-0.44596082738451398</v>
      </c>
      <c r="BW15">
        <v>-0.44832405500776001</v>
      </c>
      <c r="BX15">
        <v>0.12460522164153801</v>
      </c>
      <c r="BY15">
        <v>0.108848276172933</v>
      </c>
      <c r="BZ15">
        <v>-0.38933816434465801</v>
      </c>
      <c r="CA15">
        <v>-0.39121375558132998</v>
      </c>
      <c r="CB15">
        <v>-0.26054235788153002</v>
      </c>
      <c r="CC15">
        <v>-0.250439128846137</v>
      </c>
      <c r="CD15">
        <v>-0.44143009257791399</v>
      </c>
      <c r="CE15">
        <v>-0.408200664806872</v>
      </c>
      <c r="CF15">
        <v>0.27331827669591602</v>
      </c>
      <c r="CG15">
        <v>0.24850769050211799</v>
      </c>
    </row>
    <row r="16" spans="1:85" x14ac:dyDescent="0.25">
      <c r="A16" t="s">
        <v>13</v>
      </c>
      <c r="B16">
        <v>0.41658357348062502</v>
      </c>
      <c r="C16">
        <v>-0.69329741512111398</v>
      </c>
      <c r="D16">
        <v>0.69567481338538695</v>
      </c>
      <c r="E16">
        <v>-0.57376831268437101</v>
      </c>
      <c r="F16">
        <v>0.44680304891245198</v>
      </c>
      <c r="G16">
        <v>-0.76528128538583495</v>
      </c>
      <c r="H16">
        <v>0.45747050962343799</v>
      </c>
      <c r="I16">
        <v>0.75891515770414897</v>
      </c>
      <c r="J16">
        <v>-0.76689096995855599</v>
      </c>
      <c r="K16">
        <v>0.18856114401098101</v>
      </c>
      <c r="L16">
        <v>0.79522763361528104</v>
      </c>
      <c r="M16">
        <v>0.52120071209295704</v>
      </c>
      <c r="N16">
        <v>0.74765937737394295</v>
      </c>
      <c r="O16">
        <v>1</v>
      </c>
      <c r="P16">
        <v>0.51837787248110201</v>
      </c>
      <c r="Q16">
        <v>0.74812089258218495</v>
      </c>
      <c r="R16">
        <v>-0.52535815773172401</v>
      </c>
      <c r="S16">
        <v>0.69204043752909306</v>
      </c>
      <c r="T16">
        <v>0.75934550470027196</v>
      </c>
      <c r="U16">
        <v>0.59132166457025304</v>
      </c>
      <c r="V16">
        <v>0.68671228939225903</v>
      </c>
      <c r="W16">
        <v>-0.15632026736629501</v>
      </c>
      <c r="X16">
        <v>0.75897355669584998</v>
      </c>
      <c r="Y16">
        <v>0.74759497313760304</v>
      </c>
      <c r="Z16">
        <v>0.70508152327420504</v>
      </c>
      <c r="AA16">
        <v>0.657820773515294</v>
      </c>
      <c r="AB16">
        <v>0.57374939072902598</v>
      </c>
      <c r="AC16">
        <v>0.50649335663814499</v>
      </c>
      <c r="AD16">
        <v>0.53681851581351503</v>
      </c>
      <c r="AE16">
        <v>0.64143743463234304</v>
      </c>
      <c r="AF16">
        <v>0.72146811254995002</v>
      </c>
      <c r="AG16">
        <v>0.72311988995506904</v>
      </c>
      <c r="AH16">
        <v>0.74472224398210596</v>
      </c>
      <c r="AI16">
        <v>0.75619996296063297</v>
      </c>
      <c r="AJ16">
        <v>0.75220917102019502</v>
      </c>
      <c r="AK16">
        <v>0.73657198784183298</v>
      </c>
      <c r="AL16">
        <v>0.67685926014902498</v>
      </c>
      <c r="AM16">
        <v>0.59754021733652996</v>
      </c>
      <c r="AN16">
        <v>0.46875243078825402</v>
      </c>
      <c r="AO16">
        <v>0.34033729286084102</v>
      </c>
      <c r="AP16">
        <v>0.45172817695404799</v>
      </c>
      <c r="AQ16">
        <v>0.60867962493990002</v>
      </c>
      <c r="AR16">
        <v>0.69269497301859895</v>
      </c>
      <c r="AS16">
        <v>0.70849947140562397</v>
      </c>
      <c r="AT16">
        <v>0.74036629123535302</v>
      </c>
      <c r="AU16">
        <v>0.74911949241137499</v>
      </c>
      <c r="AV16">
        <v>0.73631506698691196</v>
      </c>
      <c r="AW16">
        <v>0.71297996731343904</v>
      </c>
      <c r="AX16">
        <v>0.62713445935660395</v>
      </c>
      <c r="AY16">
        <v>0.50032727584759795</v>
      </c>
      <c r="AZ16">
        <v>0.304146923002034</v>
      </c>
      <c r="BA16">
        <v>0.125071853192705</v>
      </c>
      <c r="BB16">
        <v>0.32586006727969102</v>
      </c>
      <c r="BC16">
        <v>0.55592933579871096</v>
      </c>
      <c r="BD16">
        <v>0.63044465008012496</v>
      </c>
      <c r="BE16">
        <v>0.66298038525092096</v>
      </c>
      <c r="BF16">
        <v>0.72826712190187004</v>
      </c>
      <c r="BG16">
        <v>0.73520468036758801</v>
      </c>
      <c r="BH16">
        <v>0.633300087003137</v>
      </c>
      <c r="BI16">
        <v>0.80132131963988495</v>
      </c>
      <c r="BJ16">
        <v>0.90737290348997901</v>
      </c>
      <c r="BK16">
        <v>0.93227907365148099</v>
      </c>
      <c r="BL16">
        <v>0.87276682392489102</v>
      </c>
      <c r="BM16">
        <v>0.81157707523129596</v>
      </c>
      <c r="BN16">
        <v>0.41809080660501902</v>
      </c>
      <c r="BO16">
        <v>0.28279134784148502</v>
      </c>
      <c r="BP16">
        <v>0.91383758418087002</v>
      </c>
      <c r="BQ16">
        <v>0.65856826854380102</v>
      </c>
      <c r="BR16">
        <v>0.72506939205868004</v>
      </c>
      <c r="BS16">
        <v>0.60937234124593098</v>
      </c>
      <c r="BT16">
        <v>-0.32900378788630003</v>
      </c>
      <c r="BU16">
        <v>-0.329044288238241</v>
      </c>
      <c r="BV16">
        <v>-0.275813298505863</v>
      </c>
      <c r="BW16">
        <v>-0.27417797533607102</v>
      </c>
      <c r="BX16">
        <v>-1.2307988428373299E-2</v>
      </c>
      <c r="BY16">
        <v>-2.1421507800895499E-2</v>
      </c>
      <c r="BZ16">
        <v>-9.9101818130674202E-2</v>
      </c>
      <c r="CA16">
        <v>-0.100395293200549</v>
      </c>
      <c r="CB16">
        <v>-0.44039247508836499</v>
      </c>
      <c r="CC16">
        <v>-0.43256099748844601</v>
      </c>
      <c r="CD16">
        <v>-0.21419309534629499</v>
      </c>
      <c r="CE16">
        <v>-0.188101361179211</v>
      </c>
      <c r="CF16">
        <v>0.18280030389376001</v>
      </c>
      <c r="CG16">
        <v>0.170573558890001</v>
      </c>
    </row>
    <row r="17" spans="1:85" x14ac:dyDescent="0.25">
      <c r="A17" t="s">
        <v>14</v>
      </c>
      <c r="B17">
        <v>-0.36603129029201198</v>
      </c>
      <c r="C17">
        <v>-0.49205444397736497</v>
      </c>
      <c r="D17">
        <v>0.40204547357232101</v>
      </c>
      <c r="E17">
        <v>0.14901657191412401</v>
      </c>
      <c r="F17">
        <v>0.53101128897878802</v>
      </c>
      <c r="G17">
        <v>-0.27632007726444402</v>
      </c>
      <c r="H17">
        <v>0.353563714944574</v>
      </c>
      <c r="I17">
        <v>0.27497983354615302</v>
      </c>
      <c r="J17">
        <v>-0.21151163057477801</v>
      </c>
      <c r="K17">
        <v>0.34061396923659998</v>
      </c>
      <c r="L17">
        <v>0.25168584118338999</v>
      </c>
      <c r="M17">
        <v>0.41872003469920899</v>
      </c>
      <c r="N17">
        <v>0.34009253946080198</v>
      </c>
      <c r="O17">
        <v>0.51837787248110201</v>
      </c>
      <c r="P17">
        <v>1</v>
      </c>
      <c r="Q17">
        <v>-7.2206619528780394E-2</v>
      </c>
      <c r="R17">
        <v>0.40078378968922901</v>
      </c>
      <c r="S17">
        <v>0.95976856078515005</v>
      </c>
      <c r="T17">
        <v>-7.0599414883214806E-2</v>
      </c>
      <c r="U17">
        <v>0.95649192272899897</v>
      </c>
      <c r="V17">
        <v>-9.6663550165457301E-2</v>
      </c>
      <c r="W17">
        <v>-0.17049107530520699</v>
      </c>
      <c r="X17">
        <v>0.27493883263942698</v>
      </c>
      <c r="Y17">
        <v>0.34819000589412302</v>
      </c>
      <c r="Z17">
        <v>0.41199252518117202</v>
      </c>
      <c r="AA17">
        <v>0.36992330166919202</v>
      </c>
      <c r="AB17">
        <v>0.39577585593402898</v>
      </c>
      <c r="AC17">
        <v>0.41241824541551197</v>
      </c>
      <c r="AD17">
        <v>0.45216496912757598</v>
      </c>
      <c r="AE17">
        <v>0.39101497218514503</v>
      </c>
      <c r="AF17">
        <v>0.29612067921711199</v>
      </c>
      <c r="AG17">
        <v>0.25551155886246402</v>
      </c>
      <c r="AH17">
        <v>0.312334954345865</v>
      </c>
      <c r="AI17">
        <v>0.29780506174074201</v>
      </c>
      <c r="AJ17">
        <v>0.31611785498413902</v>
      </c>
      <c r="AK17">
        <v>0.383994738049247</v>
      </c>
      <c r="AL17">
        <v>0.46378582616469999</v>
      </c>
      <c r="AM17">
        <v>0.47771329879276903</v>
      </c>
      <c r="AN17">
        <v>0.48606632603426098</v>
      </c>
      <c r="AO17">
        <v>0.46858194634515199</v>
      </c>
      <c r="AP17">
        <v>0.43949680904004101</v>
      </c>
      <c r="AQ17">
        <v>0.408312850177042</v>
      </c>
      <c r="AR17">
        <v>0.37396299907159403</v>
      </c>
      <c r="AS17">
        <v>0.36730877678614199</v>
      </c>
      <c r="AT17">
        <v>0.354701768404105</v>
      </c>
      <c r="AU17">
        <v>0.32617378616172099</v>
      </c>
      <c r="AV17">
        <v>0.36060088330696599</v>
      </c>
      <c r="AW17">
        <v>0.422005132240721</v>
      </c>
      <c r="AX17">
        <v>0.51204636047013696</v>
      </c>
      <c r="AY17">
        <v>0.56330761460929701</v>
      </c>
      <c r="AZ17">
        <v>0.54511896427853002</v>
      </c>
      <c r="BA17">
        <v>0.48269163475929699</v>
      </c>
      <c r="BB17">
        <v>0.40228639587804899</v>
      </c>
      <c r="BC17">
        <v>0.41822836840577898</v>
      </c>
      <c r="BD17">
        <v>0.466980700554529</v>
      </c>
      <c r="BE17">
        <v>0.48505446445358003</v>
      </c>
      <c r="BF17">
        <v>0.39763877698685901</v>
      </c>
      <c r="BG17">
        <v>0.35485953349870097</v>
      </c>
      <c r="BH17">
        <v>-0.12662893330196001</v>
      </c>
      <c r="BI17">
        <v>-1.64007312658431E-3</v>
      </c>
      <c r="BJ17">
        <v>0.16608872476554301</v>
      </c>
      <c r="BK17">
        <v>0.43211556779522498</v>
      </c>
      <c r="BL17">
        <v>0.35004391728067502</v>
      </c>
      <c r="BM17">
        <v>0.456279585802358</v>
      </c>
      <c r="BN17">
        <v>0.97597394675036298</v>
      </c>
      <c r="BO17">
        <v>0.846885927332648</v>
      </c>
      <c r="BP17">
        <v>0.37579784018889301</v>
      </c>
      <c r="BQ17">
        <v>-0.19782585711728401</v>
      </c>
      <c r="BR17">
        <v>-7.0995224272578705E-2</v>
      </c>
      <c r="BS17">
        <v>-0.12613972892204101</v>
      </c>
      <c r="BT17">
        <v>5.1834546510036703E-2</v>
      </c>
      <c r="BU17">
        <v>5.1814352830613003E-2</v>
      </c>
      <c r="BV17">
        <v>-0.236519763328563</v>
      </c>
      <c r="BW17">
        <v>-0.24438880135885499</v>
      </c>
      <c r="BX17">
        <v>0.34508603357133899</v>
      </c>
      <c r="BY17">
        <v>0.34868303946220502</v>
      </c>
      <c r="BZ17">
        <v>2.1753673140926601E-2</v>
      </c>
      <c r="CA17">
        <v>1.8245780719175798E-2</v>
      </c>
      <c r="CB17">
        <v>-0.51709877034519702</v>
      </c>
      <c r="CC17">
        <v>-0.51587595181941903</v>
      </c>
      <c r="CD17">
        <v>-6.2518751031908099E-2</v>
      </c>
      <c r="CE17">
        <v>-5.8700241793659201E-2</v>
      </c>
      <c r="CF17">
        <v>-0.19902891984168899</v>
      </c>
      <c r="CG17">
        <v>-0.222357789644263</v>
      </c>
    </row>
    <row r="18" spans="1:85" x14ac:dyDescent="0.25">
      <c r="A18" t="s">
        <v>15</v>
      </c>
      <c r="B18">
        <v>0.70626250538281599</v>
      </c>
      <c r="C18">
        <v>-0.38409302207754298</v>
      </c>
      <c r="D18">
        <v>0.46047553823870502</v>
      </c>
      <c r="E18">
        <v>-0.76172754325158898</v>
      </c>
      <c r="F18">
        <v>3.58560159876277E-2</v>
      </c>
      <c r="G18">
        <v>-0.61989062520149196</v>
      </c>
      <c r="H18">
        <v>0.255049870401928</v>
      </c>
      <c r="I18">
        <v>0.63142073613004202</v>
      </c>
      <c r="J18">
        <v>-0.68242357892628103</v>
      </c>
      <c r="K18">
        <v>-7.7312759588650207E-2</v>
      </c>
      <c r="L18">
        <v>0.72976663377265805</v>
      </c>
      <c r="M18">
        <v>0.27103847871667902</v>
      </c>
      <c r="N18">
        <v>0.56130240217364702</v>
      </c>
      <c r="O18">
        <v>0.74812089258218495</v>
      </c>
      <c r="P18">
        <v>-7.2206619528780394E-2</v>
      </c>
      <c r="Q18">
        <v>1</v>
      </c>
      <c r="R18">
        <v>-0.87629149487359304</v>
      </c>
      <c r="S18">
        <v>0.105227789657507</v>
      </c>
      <c r="T18">
        <v>0.99740830369164502</v>
      </c>
      <c r="U18">
        <v>3.2224830976067E-3</v>
      </c>
      <c r="V18">
        <v>0.966663279457733</v>
      </c>
      <c r="W18">
        <v>-0.104385211328135</v>
      </c>
      <c r="X18">
        <v>0.63156091794130798</v>
      </c>
      <c r="Y18">
        <v>0.56853804356841497</v>
      </c>
      <c r="Z18">
        <v>0.46586319899078399</v>
      </c>
      <c r="AA18">
        <v>0.41273623917295199</v>
      </c>
      <c r="AB18">
        <v>0.31786051779176</v>
      </c>
      <c r="AC18">
        <v>0.25157653919335199</v>
      </c>
      <c r="AD18">
        <v>0.26367318662940697</v>
      </c>
      <c r="AE18">
        <v>0.43068876625098301</v>
      </c>
      <c r="AF18">
        <v>0.55342102824352202</v>
      </c>
      <c r="AG18">
        <v>0.57773784761441105</v>
      </c>
      <c r="AH18">
        <v>0.59067953512719895</v>
      </c>
      <c r="AI18">
        <v>0.62462999278882103</v>
      </c>
      <c r="AJ18">
        <v>0.58127921063235899</v>
      </c>
      <c r="AK18">
        <v>0.51303747665146504</v>
      </c>
      <c r="AL18">
        <v>0.38204713340526097</v>
      </c>
      <c r="AM18">
        <v>0.27996090306266203</v>
      </c>
      <c r="AN18">
        <v>0.15274663424975199</v>
      </c>
      <c r="AO18">
        <v>4.1446370607448803E-2</v>
      </c>
      <c r="AP18">
        <v>0.179998009912025</v>
      </c>
      <c r="AQ18">
        <v>0.38516294741488699</v>
      </c>
      <c r="AR18">
        <v>0.47618216616432402</v>
      </c>
      <c r="AS18">
        <v>0.49311433387950099</v>
      </c>
      <c r="AT18">
        <v>0.54847379305113397</v>
      </c>
      <c r="AU18">
        <v>0.57938035996488602</v>
      </c>
      <c r="AV18">
        <v>0.51719281898498204</v>
      </c>
      <c r="AW18">
        <v>0.43842011498571498</v>
      </c>
      <c r="AX18">
        <v>0.27530226687389597</v>
      </c>
      <c r="AY18">
        <v>0.12509437384166699</v>
      </c>
      <c r="AZ18">
        <v>-5.4151788865234501E-2</v>
      </c>
      <c r="BA18">
        <v>-0.188392352901464</v>
      </c>
      <c r="BB18">
        <v>6.8044998152704206E-2</v>
      </c>
      <c r="BC18">
        <v>0.32408654040804902</v>
      </c>
      <c r="BD18">
        <v>0.35550867269514902</v>
      </c>
      <c r="BE18">
        <v>0.373021777696257</v>
      </c>
      <c r="BF18">
        <v>0.49756112426698601</v>
      </c>
      <c r="BG18">
        <v>0.52570056103865104</v>
      </c>
      <c r="BH18">
        <v>0.94478644896734798</v>
      </c>
      <c r="BI18">
        <v>0.96933037580422499</v>
      </c>
      <c r="BJ18">
        <v>0.87312909498093705</v>
      </c>
      <c r="BK18">
        <v>0.64041826343105202</v>
      </c>
      <c r="BL18">
        <v>0.59398428619906596</v>
      </c>
      <c r="BM18">
        <v>0.447670194125244</v>
      </c>
      <c r="BN18">
        <v>-0.14942152607963199</v>
      </c>
      <c r="BO18">
        <v>-0.261289672317842</v>
      </c>
      <c r="BP18">
        <v>0.68164853598496999</v>
      </c>
      <c r="BQ18">
        <v>0.80793472076201001</v>
      </c>
      <c r="BR18">
        <v>0.94798888149559701</v>
      </c>
      <c r="BS18">
        <v>0.92022642157745405</v>
      </c>
      <c r="BT18">
        <v>-0.39499375762509897</v>
      </c>
      <c r="BU18">
        <v>-0.39496089706936499</v>
      </c>
      <c r="BV18">
        <v>-0.14938655689149299</v>
      </c>
      <c r="BW18">
        <v>-0.14605236221724199</v>
      </c>
      <c r="BX18">
        <v>-0.26495362689728202</v>
      </c>
      <c r="BY18">
        <v>-0.27733525674039899</v>
      </c>
      <c r="BZ18">
        <v>-0.128684987498216</v>
      </c>
      <c r="CA18">
        <v>-0.12929172153375501</v>
      </c>
      <c r="CB18">
        <v>-0.147377483780326</v>
      </c>
      <c r="CC18">
        <v>-0.13928150120642199</v>
      </c>
      <c r="CD18">
        <v>-0.143259161260402</v>
      </c>
      <c r="CE18">
        <v>-0.11909113216818</v>
      </c>
      <c r="CF18">
        <v>0.31085993543103402</v>
      </c>
      <c r="CG18">
        <v>0.31504904911182902</v>
      </c>
    </row>
    <row r="19" spans="1:85" x14ac:dyDescent="0.25">
      <c r="A19" t="s">
        <v>16</v>
      </c>
      <c r="B19">
        <v>-0.83975218897721104</v>
      </c>
      <c r="C19">
        <v>0.30360162415466002</v>
      </c>
      <c r="D19">
        <v>-0.38395854620221098</v>
      </c>
      <c r="E19">
        <v>0.82723126354537302</v>
      </c>
      <c r="F19">
        <v>5.17375193540398E-2</v>
      </c>
      <c r="G19">
        <v>0.61185019247324302</v>
      </c>
      <c r="H19">
        <v>-0.126262668286476</v>
      </c>
      <c r="I19">
        <v>-0.59424349776871999</v>
      </c>
      <c r="J19">
        <v>0.68244190214082501</v>
      </c>
      <c r="K19">
        <v>0.101374400867269</v>
      </c>
      <c r="L19">
        <v>-0.63964050635708403</v>
      </c>
      <c r="M19">
        <v>-0.146581634694984</v>
      </c>
      <c r="N19">
        <v>-0.51306986579297098</v>
      </c>
      <c r="O19">
        <v>-0.52535815773172401</v>
      </c>
      <c r="P19">
        <v>0.40078378968922901</v>
      </c>
      <c r="Q19">
        <v>-0.87629149487359304</v>
      </c>
      <c r="R19">
        <v>1</v>
      </c>
      <c r="S19">
        <v>0.21379102656327501</v>
      </c>
      <c r="T19">
        <v>-0.88636809856407195</v>
      </c>
      <c r="U19">
        <v>0.29561291258964101</v>
      </c>
      <c r="V19">
        <v>-0.82247734782961301</v>
      </c>
      <c r="W19">
        <v>4.9729379371790797E-2</v>
      </c>
      <c r="X19">
        <v>-0.59430764455267404</v>
      </c>
      <c r="Y19">
        <v>-0.51231116035337099</v>
      </c>
      <c r="Z19">
        <v>-0.39660335129214802</v>
      </c>
      <c r="AA19">
        <v>-0.34949817385339899</v>
      </c>
      <c r="AB19">
        <v>-0.224223481154011</v>
      </c>
      <c r="AC19">
        <v>-0.13025669695293801</v>
      </c>
      <c r="AD19">
        <v>-0.13974191469291899</v>
      </c>
      <c r="AE19">
        <v>-0.35103186941722903</v>
      </c>
      <c r="AF19">
        <v>-0.51194185653757396</v>
      </c>
      <c r="AG19">
        <v>-0.55094618666838302</v>
      </c>
      <c r="AH19">
        <v>-0.54710681889530499</v>
      </c>
      <c r="AI19">
        <v>-0.579252042208527</v>
      </c>
      <c r="AJ19">
        <v>-0.539738575170289</v>
      </c>
      <c r="AK19">
        <v>-0.45314880216092102</v>
      </c>
      <c r="AL19">
        <v>-0.30099322281908603</v>
      </c>
      <c r="AM19">
        <v>-0.17963696260638401</v>
      </c>
      <c r="AN19">
        <v>-1.9193794775361098E-2</v>
      </c>
      <c r="AO19">
        <v>0.1166650995508</v>
      </c>
      <c r="AP19">
        <v>-4.13695009128471E-2</v>
      </c>
      <c r="AQ19">
        <v>-0.28537520027927799</v>
      </c>
      <c r="AR19">
        <v>-0.40290954638055498</v>
      </c>
      <c r="AS19">
        <v>-0.434639873065647</v>
      </c>
      <c r="AT19">
        <v>-0.49679933080541999</v>
      </c>
      <c r="AU19">
        <v>-0.534305315389485</v>
      </c>
      <c r="AV19">
        <v>-0.470808970047213</v>
      </c>
      <c r="AW19">
        <v>-0.374855905980223</v>
      </c>
      <c r="AX19">
        <v>-0.18215136440009599</v>
      </c>
      <c r="AY19">
        <v>8.3992685445650403E-3</v>
      </c>
      <c r="AZ19">
        <v>0.22062251350787401</v>
      </c>
      <c r="BA19">
        <v>0.372095930932692</v>
      </c>
      <c r="BB19">
        <v>8.1696346248911297E-2</v>
      </c>
      <c r="BC19">
        <v>-0.202451675620552</v>
      </c>
      <c r="BD19">
        <v>-0.24191522013920999</v>
      </c>
      <c r="BE19">
        <v>-0.27964555989844397</v>
      </c>
      <c r="BF19">
        <v>-0.436780762101588</v>
      </c>
      <c r="BG19">
        <v>-0.48088405784521099</v>
      </c>
      <c r="BH19">
        <v>-0.80079598988757905</v>
      </c>
      <c r="BI19">
        <v>-0.83770916805139595</v>
      </c>
      <c r="BJ19">
        <v>-0.77360716486347803</v>
      </c>
      <c r="BK19">
        <v>-0.52403047210387199</v>
      </c>
      <c r="BL19">
        <v>-0.49873267769857199</v>
      </c>
      <c r="BM19">
        <v>-0.31557776108289298</v>
      </c>
      <c r="BN19">
        <v>0.479021874652658</v>
      </c>
      <c r="BO19">
        <v>0.51042621747942096</v>
      </c>
      <c r="BP19">
        <v>-0.59231010484650903</v>
      </c>
      <c r="BQ19">
        <v>-0.85705163953143604</v>
      </c>
      <c r="BR19">
        <v>-0.85293247392625704</v>
      </c>
      <c r="BS19">
        <v>-0.77066066925689003</v>
      </c>
      <c r="BT19">
        <v>0.41561374987703997</v>
      </c>
      <c r="BU19">
        <v>0.41562814384122099</v>
      </c>
      <c r="BV19">
        <v>0.106138223470279</v>
      </c>
      <c r="BW19">
        <v>9.8758102266617701E-2</v>
      </c>
      <c r="BX19">
        <v>0.36383601378282499</v>
      </c>
      <c r="BY19">
        <v>0.37572439832481902</v>
      </c>
      <c r="BZ19">
        <v>0.115798089129101</v>
      </c>
      <c r="CA19">
        <v>0.114099847429332</v>
      </c>
      <c r="CB19">
        <v>5.9257007587957596E-3</v>
      </c>
      <c r="CC19">
        <v>-6.3482793688855103E-4</v>
      </c>
      <c r="CD19">
        <v>0.23113899635913601</v>
      </c>
      <c r="CE19">
        <v>0.20748012568572899</v>
      </c>
      <c r="CF19">
        <v>-0.45258232356232703</v>
      </c>
      <c r="CG19">
        <v>-0.460466714529015</v>
      </c>
    </row>
    <row r="20" spans="1:85" x14ac:dyDescent="0.25">
      <c r="A20" t="s">
        <v>17</v>
      </c>
      <c r="B20">
        <v>-0.21689607222130999</v>
      </c>
      <c r="C20">
        <v>-0.59638922615309498</v>
      </c>
      <c r="D20">
        <v>0.50337681012908797</v>
      </c>
      <c r="E20">
        <v>1.69628242258585E-2</v>
      </c>
      <c r="F20">
        <v>0.61101710633504702</v>
      </c>
      <c r="G20">
        <v>-0.42683838873943802</v>
      </c>
      <c r="H20">
        <v>0.39246637784045202</v>
      </c>
      <c r="I20">
        <v>0.41263455243993702</v>
      </c>
      <c r="J20">
        <v>-0.36618608210487003</v>
      </c>
      <c r="K20">
        <v>0.33685489672962099</v>
      </c>
      <c r="L20">
        <v>0.397000907432628</v>
      </c>
      <c r="M20">
        <v>0.46277387385833002</v>
      </c>
      <c r="N20">
        <v>0.468001677864118</v>
      </c>
      <c r="O20">
        <v>0.69204043752909306</v>
      </c>
      <c r="P20">
        <v>0.95976856078515005</v>
      </c>
      <c r="Q20">
        <v>0.105227789657507</v>
      </c>
      <c r="R20">
        <v>0.21379102656327501</v>
      </c>
      <c r="S20">
        <v>1</v>
      </c>
      <c r="T20">
        <v>0.112516896873651</v>
      </c>
      <c r="U20">
        <v>0.96666498879663698</v>
      </c>
      <c r="V20">
        <v>6.5810808570788304E-2</v>
      </c>
      <c r="W20">
        <v>-0.13253308196784</v>
      </c>
      <c r="X20">
        <v>0.41260576197016702</v>
      </c>
      <c r="Y20">
        <v>0.46996680898663701</v>
      </c>
      <c r="Z20">
        <v>0.51347196306624199</v>
      </c>
      <c r="AA20">
        <v>0.46660514377085299</v>
      </c>
      <c r="AB20">
        <v>0.45986290731171298</v>
      </c>
      <c r="AC20">
        <v>0.45446625534511198</v>
      </c>
      <c r="AD20">
        <v>0.49793738407681598</v>
      </c>
      <c r="AE20">
        <v>0.467306653473122</v>
      </c>
      <c r="AF20">
        <v>0.41462001445649899</v>
      </c>
      <c r="AG20">
        <v>0.38299526701971898</v>
      </c>
      <c r="AH20">
        <v>0.43508918961467202</v>
      </c>
      <c r="AI20">
        <v>0.42610794033089699</v>
      </c>
      <c r="AJ20">
        <v>0.45008459700077802</v>
      </c>
      <c r="AK20">
        <v>0.502874075148116</v>
      </c>
      <c r="AL20">
        <v>0.55592792402087898</v>
      </c>
      <c r="AM20">
        <v>0.54695763430395505</v>
      </c>
      <c r="AN20">
        <v>0.51363784642308097</v>
      </c>
      <c r="AO20">
        <v>0.46355531397966898</v>
      </c>
      <c r="AP20">
        <v>0.46716062117025697</v>
      </c>
      <c r="AQ20">
        <v>0.47474446015823402</v>
      </c>
      <c r="AR20">
        <v>0.47299761011789199</v>
      </c>
      <c r="AS20">
        <v>0.476434448006269</v>
      </c>
      <c r="AT20">
        <v>0.47514882829199701</v>
      </c>
      <c r="AU20">
        <v>0.45499132946526399</v>
      </c>
      <c r="AV20">
        <v>0.48868982859622201</v>
      </c>
      <c r="AW20">
        <v>0.53581142915828395</v>
      </c>
      <c r="AX20">
        <v>0.59129823309139895</v>
      </c>
      <c r="AY20">
        <v>0.59931672405338698</v>
      </c>
      <c r="AZ20">
        <v>0.52859283050433803</v>
      </c>
      <c r="BA20">
        <v>0.42631735453002001</v>
      </c>
      <c r="BB20">
        <v>0.40683541346416902</v>
      </c>
      <c r="BC20">
        <v>0.471799832216732</v>
      </c>
      <c r="BD20">
        <v>0.53586914420054899</v>
      </c>
      <c r="BE20">
        <v>0.56821245923223695</v>
      </c>
      <c r="BF20">
        <v>0.51406225948639905</v>
      </c>
      <c r="BG20">
        <v>0.48281848283894102</v>
      </c>
      <c r="BH20">
        <v>2.2737535409825E-2</v>
      </c>
      <c r="BI20">
        <v>0.18775138311876899</v>
      </c>
      <c r="BJ20">
        <v>0.36198954100838798</v>
      </c>
      <c r="BK20">
        <v>0.61824710930632498</v>
      </c>
      <c r="BL20">
        <v>0.54826377800336201</v>
      </c>
      <c r="BM20">
        <v>0.63473411151841397</v>
      </c>
      <c r="BN20">
        <v>0.92317300270191704</v>
      </c>
      <c r="BO20">
        <v>0.80768248202965998</v>
      </c>
      <c r="BP20">
        <v>0.54187020752074899</v>
      </c>
      <c r="BQ20">
        <v>-1.6830441916947499E-2</v>
      </c>
      <c r="BR20">
        <v>9.1328228598356903E-2</v>
      </c>
      <c r="BS20">
        <v>1.76621878432613E-2</v>
      </c>
      <c r="BT20">
        <v>-6.1111533426590703E-2</v>
      </c>
      <c r="BU20">
        <v>-6.1150191637791597E-2</v>
      </c>
      <c r="BV20">
        <v>-0.23161727972125201</v>
      </c>
      <c r="BW20">
        <v>-0.23555354171902301</v>
      </c>
      <c r="BX20">
        <v>0.29905444493024202</v>
      </c>
      <c r="BY20">
        <v>0.29864138003385399</v>
      </c>
      <c r="BZ20">
        <v>2.54428804887652E-2</v>
      </c>
      <c r="CA20">
        <v>2.29238575288578E-2</v>
      </c>
      <c r="CB20">
        <v>-0.52355752488197305</v>
      </c>
      <c r="CC20">
        <v>-0.52070585108928402</v>
      </c>
      <c r="CD20">
        <v>-7.5322432827639493E-2</v>
      </c>
      <c r="CE20">
        <v>-6.6266753107648693E-2</v>
      </c>
      <c r="CF20">
        <v>-0.15504419244008999</v>
      </c>
      <c r="CG20">
        <v>-0.17681005424403001</v>
      </c>
    </row>
    <row r="21" spans="1:85" x14ac:dyDescent="0.25">
      <c r="A21" t="s">
        <v>18</v>
      </c>
      <c r="B21">
        <v>0.71583193201107298</v>
      </c>
      <c r="C21">
        <v>-0.39950973081872698</v>
      </c>
      <c r="D21">
        <v>0.47526299947883799</v>
      </c>
      <c r="E21">
        <v>-0.77018469211108298</v>
      </c>
      <c r="F21">
        <v>5.6817289038817803E-2</v>
      </c>
      <c r="G21">
        <v>-0.63933451024083299</v>
      </c>
      <c r="H21">
        <v>0.25990071772631101</v>
      </c>
      <c r="I21">
        <v>0.64742422574035097</v>
      </c>
      <c r="J21">
        <v>-0.70028982625072</v>
      </c>
      <c r="K21">
        <v>-7.8094018460682299E-2</v>
      </c>
      <c r="L21">
        <v>0.74181811937973297</v>
      </c>
      <c r="M21">
        <v>0.278573332763282</v>
      </c>
      <c r="N21">
        <v>0.57817838409288902</v>
      </c>
      <c r="O21">
        <v>0.75934550470027196</v>
      </c>
      <c r="P21">
        <v>-7.0599414883214806E-2</v>
      </c>
      <c r="Q21">
        <v>0.99740830369164502</v>
      </c>
      <c r="R21">
        <v>-0.88636809856407195</v>
      </c>
      <c r="S21">
        <v>0.112516896873651</v>
      </c>
      <c r="T21">
        <v>1</v>
      </c>
      <c r="U21">
        <v>7.2012253627708796E-3</v>
      </c>
      <c r="V21">
        <v>0.96399492748578697</v>
      </c>
      <c r="W21">
        <v>-0.105291950295548</v>
      </c>
      <c r="X21">
        <v>0.64754815927375897</v>
      </c>
      <c r="Y21">
        <v>0.58425883063078199</v>
      </c>
      <c r="Z21">
        <v>0.48131621623009502</v>
      </c>
      <c r="AA21">
        <v>0.428590079973379</v>
      </c>
      <c r="AB21">
        <v>0.32930004731482898</v>
      </c>
      <c r="AC21">
        <v>0.25903213840357098</v>
      </c>
      <c r="AD21">
        <v>0.27210352319829401</v>
      </c>
      <c r="AE21">
        <v>0.44237717039449298</v>
      </c>
      <c r="AF21">
        <v>0.568974759977254</v>
      </c>
      <c r="AG21">
        <v>0.59406194489887698</v>
      </c>
      <c r="AH21">
        <v>0.605663199427808</v>
      </c>
      <c r="AI21">
        <v>0.63939178988259804</v>
      </c>
      <c r="AJ21">
        <v>0.59843017928112097</v>
      </c>
      <c r="AK21">
        <v>0.53022020997006403</v>
      </c>
      <c r="AL21">
        <v>0.39825542725171398</v>
      </c>
      <c r="AM21">
        <v>0.29375741346320999</v>
      </c>
      <c r="AN21">
        <v>0.161218760364504</v>
      </c>
      <c r="AO21">
        <v>4.4706094181461903E-2</v>
      </c>
      <c r="AP21">
        <v>0.18574572396310199</v>
      </c>
      <c r="AQ21">
        <v>0.39492876417698802</v>
      </c>
      <c r="AR21">
        <v>0.489863432132983</v>
      </c>
      <c r="AS21">
        <v>0.50894325881814195</v>
      </c>
      <c r="AT21">
        <v>0.56443321301958504</v>
      </c>
      <c r="AU21">
        <v>0.59571862223266303</v>
      </c>
      <c r="AV21">
        <v>0.53556115500700996</v>
      </c>
      <c r="AW21">
        <v>0.45713418249737298</v>
      </c>
      <c r="AX21">
        <v>0.29188532240467102</v>
      </c>
      <c r="AY21">
        <v>0.13582964013623799</v>
      </c>
      <c r="AZ21">
        <v>-4.9789685732632497E-2</v>
      </c>
      <c r="BA21">
        <v>-0.190267711594935</v>
      </c>
      <c r="BB21">
        <v>7.0408682699492506E-2</v>
      </c>
      <c r="BC21">
        <v>0.33127326060200801</v>
      </c>
      <c r="BD21">
        <v>0.366153412156699</v>
      </c>
      <c r="BE21">
        <v>0.38757485781327</v>
      </c>
      <c r="BF21">
        <v>0.514334191949532</v>
      </c>
      <c r="BG21">
        <v>0.54350740651664498</v>
      </c>
      <c r="BH21">
        <v>0.94062167333723801</v>
      </c>
      <c r="BI21">
        <v>0.97501200715485803</v>
      </c>
      <c r="BJ21">
        <v>0.88891276473221303</v>
      </c>
      <c r="BK21">
        <v>0.66195555166763498</v>
      </c>
      <c r="BL21">
        <v>0.61383871639357501</v>
      </c>
      <c r="BM21">
        <v>0.467327215159766</v>
      </c>
      <c r="BN21">
        <v>-0.15158244357967801</v>
      </c>
      <c r="BO21">
        <v>-0.26374905836823198</v>
      </c>
      <c r="BP21">
        <v>0.69865570677704902</v>
      </c>
      <c r="BQ21">
        <v>0.81919758877635496</v>
      </c>
      <c r="BR21">
        <v>0.94931927329913401</v>
      </c>
      <c r="BS21">
        <v>0.913868000907339</v>
      </c>
      <c r="BT21">
        <v>-0.40335480195227402</v>
      </c>
      <c r="BU21">
        <v>-0.40332012269020001</v>
      </c>
      <c r="BV21">
        <v>-0.15351481724667099</v>
      </c>
      <c r="BW21">
        <v>-0.14981316764781</v>
      </c>
      <c r="BX21">
        <v>-0.26512697226420701</v>
      </c>
      <c r="BY21">
        <v>-0.27800345882980798</v>
      </c>
      <c r="BZ21">
        <v>-0.12597978037754501</v>
      </c>
      <c r="CA21">
        <v>-0.126163387367034</v>
      </c>
      <c r="CB21">
        <v>-0.14963740911201601</v>
      </c>
      <c r="CC21">
        <v>-0.14151685140666501</v>
      </c>
      <c r="CD21">
        <v>-0.15450798076009001</v>
      </c>
      <c r="CE21">
        <v>-0.129759748803952</v>
      </c>
      <c r="CF21">
        <v>0.32013497411105901</v>
      </c>
      <c r="CG21">
        <v>0.324167434742895</v>
      </c>
    </row>
    <row r="22" spans="1:85" x14ac:dyDescent="0.25">
      <c r="A22" t="s">
        <v>19</v>
      </c>
      <c r="B22">
        <v>-0.25852330242382399</v>
      </c>
      <c r="C22">
        <v>-0.54777069336386297</v>
      </c>
      <c r="D22">
        <v>0.442005158602848</v>
      </c>
      <c r="E22">
        <v>0.111859468979345</v>
      </c>
      <c r="F22">
        <v>0.60656559439500002</v>
      </c>
      <c r="G22">
        <v>-0.36577453861974002</v>
      </c>
      <c r="H22">
        <v>0.34168225573762001</v>
      </c>
      <c r="I22">
        <v>0.340278559687196</v>
      </c>
      <c r="J22">
        <v>-0.29560243634435102</v>
      </c>
      <c r="K22">
        <v>0.392664572911325</v>
      </c>
      <c r="L22">
        <v>0.31096244381834098</v>
      </c>
      <c r="M22">
        <v>0.409428788013662</v>
      </c>
      <c r="N22">
        <v>0.40294776432817397</v>
      </c>
      <c r="O22">
        <v>0.59132166457025304</v>
      </c>
      <c r="P22">
        <v>0.95649192272899897</v>
      </c>
      <c r="Q22">
        <v>3.2224830976067E-3</v>
      </c>
      <c r="R22">
        <v>0.29561291258964101</v>
      </c>
      <c r="S22">
        <v>0.96666498879663698</v>
      </c>
      <c r="T22">
        <v>7.2012253627708796E-3</v>
      </c>
      <c r="U22">
        <v>1</v>
      </c>
      <c r="V22">
        <v>-3.3363737187619903E-2</v>
      </c>
      <c r="W22">
        <v>-0.108760484584336</v>
      </c>
      <c r="X22">
        <v>0.34021142703567497</v>
      </c>
      <c r="Y22">
        <v>0.40468030774929997</v>
      </c>
      <c r="Z22">
        <v>0.45181924313592797</v>
      </c>
      <c r="AA22">
        <v>0.384695800360427</v>
      </c>
      <c r="AB22">
        <v>0.38781762374147299</v>
      </c>
      <c r="AC22">
        <v>0.39738448121734898</v>
      </c>
      <c r="AD22">
        <v>0.44546853654290403</v>
      </c>
      <c r="AE22">
        <v>0.41351341170226102</v>
      </c>
      <c r="AF22">
        <v>0.33363994510071199</v>
      </c>
      <c r="AG22">
        <v>0.29761664591132903</v>
      </c>
      <c r="AH22">
        <v>0.36928026635518002</v>
      </c>
      <c r="AI22">
        <v>0.361881364278061</v>
      </c>
      <c r="AJ22">
        <v>0.381985332879132</v>
      </c>
      <c r="AK22">
        <v>0.43900995215144401</v>
      </c>
      <c r="AL22">
        <v>0.49990544888507499</v>
      </c>
      <c r="AM22">
        <v>0.49086253121437101</v>
      </c>
      <c r="AN22">
        <v>0.470972082911844</v>
      </c>
      <c r="AO22">
        <v>0.43547589703983702</v>
      </c>
      <c r="AP22">
        <v>0.41965957611897298</v>
      </c>
      <c r="AQ22">
        <v>0.42512932653034502</v>
      </c>
      <c r="AR22">
        <v>0.40290296911321899</v>
      </c>
      <c r="AS22">
        <v>0.40878396637110498</v>
      </c>
      <c r="AT22">
        <v>0.41419881818367399</v>
      </c>
      <c r="AU22">
        <v>0.39257747826237199</v>
      </c>
      <c r="AV22">
        <v>0.42614689193666999</v>
      </c>
      <c r="AW22">
        <v>0.47464321037923002</v>
      </c>
      <c r="AX22">
        <v>0.54289903279548601</v>
      </c>
      <c r="AY22">
        <v>0.57397685055579195</v>
      </c>
      <c r="AZ22">
        <v>0.52283099163253199</v>
      </c>
      <c r="BA22">
        <v>0.43311396498898702</v>
      </c>
      <c r="BB22">
        <v>0.366656891446764</v>
      </c>
      <c r="BC22">
        <v>0.42886051937089498</v>
      </c>
      <c r="BD22">
        <v>0.48359591412005098</v>
      </c>
      <c r="BE22">
        <v>0.52482485987572802</v>
      </c>
      <c r="BF22">
        <v>0.45863806315418199</v>
      </c>
      <c r="BG22">
        <v>0.42304383009553598</v>
      </c>
      <c r="BH22">
        <v>-7.3034365004294804E-2</v>
      </c>
      <c r="BI22">
        <v>6.1931217456044997E-2</v>
      </c>
      <c r="BJ22">
        <v>0.23176296514466699</v>
      </c>
      <c r="BK22">
        <v>0.50525240805718497</v>
      </c>
      <c r="BL22">
        <v>0.39801781377194401</v>
      </c>
      <c r="BM22">
        <v>0.48001448414932701</v>
      </c>
      <c r="BN22">
        <v>0.94677481318239598</v>
      </c>
      <c r="BO22">
        <v>0.90444590494754795</v>
      </c>
      <c r="BP22">
        <v>0.47685328122984399</v>
      </c>
      <c r="BQ22">
        <v>-9.7171067573457295E-2</v>
      </c>
      <c r="BR22">
        <v>1.27790257464636E-2</v>
      </c>
      <c r="BS22">
        <v>-6.8179693125117694E-2</v>
      </c>
      <c r="BT22">
        <v>1.8248138135132499E-4</v>
      </c>
      <c r="BU22">
        <v>1.2596406888953199E-4</v>
      </c>
      <c r="BV22">
        <v>-0.23128347987502301</v>
      </c>
      <c r="BW22">
        <v>-0.23767864722521501</v>
      </c>
      <c r="BX22">
        <v>0.331686781979947</v>
      </c>
      <c r="BY22">
        <v>0.333580386219131</v>
      </c>
      <c r="BZ22">
        <v>6.7761936005404394E-2</v>
      </c>
      <c r="CA22">
        <v>6.4144002276178502E-2</v>
      </c>
      <c r="CB22">
        <v>-0.54606085133425897</v>
      </c>
      <c r="CC22">
        <v>-0.54359957234771805</v>
      </c>
      <c r="CD22">
        <v>-9.8259478844838197E-2</v>
      </c>
      <c r="CE22">
        <v>-9.2560616335964005E-2</v>
      </c>
      <c r="CF22">
        <v>-0.15804388858978</v>
      </c>
      <c r="CG22">
        <v>-0.18305577995505501</v>
      </c>
    </row>
    <row r="23" spans="1:85" x14ac:dyDescent="0.25">
      <c r="A23" t="s">
        <v>20</v>
      </c>
      <c r="B23">
        <v>0.66258049150264298</v>
      </c>
      <c r="C23">
        <v>-0.29179702159790299</v>
      </c>
      <c r="D23">
        <v>0.37648665025491501</v>
      </c>
      <c r="E23">
        <v>-0.69540365184066</v>
      </c>
      <c r="F23">
        <v>-2.78672173465946E-2</v>
      </c>
      <c r="G23">
        <v>-0.52368688106728201</v>
      </c>
      <c r="H23">
        <v>0.207316435856707</v>
      </c>
      <c r="I23">
        <v>0.54094329214496095</v>
      </c>
      <c r="J23">
        <v>-0.588590511019773</v>
      </c>
      <c r="K23">
        <v>-0.20946426904988799</v>
      </c>
      <c r="L23">
        <v>0.67868417473243003</v>
      </c>
      <c r="M23">
        <v>0.21170996497393599</v>
      </c>
      <c r="N23">
        <v>0.46985887143251798</v>
      </c>
      <c r="O23">
        <v>0.68671228939225903</v>
      </c>
      <c r="P23">
        <v>-9.6663550165457301E-2</v>
      </c>
      <c r="Q23">
        <v>0.966663279457733</v>
      </c>
      <c r="R23">
        <v>-0.82247734782961301</v>
      </c>
      <c r="S23">
        <v>6.5810808570788304E-2</v>
      </c>
      <c r="T23">
        <v>0.96399492748578697</v>
      </c>
      <c r="U23">
        <v>-3.3363737187619903E-2</v>
      </c>
      <c r="V23">
        <v>1</v>
      </c>
      <c r="W23">
        <v>-0.114619420900596</v>
      </c>
      <c r="X23">
        <v>0.54115694621768795</v>
      </c>
      <c r="Y23">
        <v>0.48005464763653999</v>
      </c>
      <c r="Z23">
        <v>0.38050670528495401</v>
      </c>
      <c r="AA23">
        <v>0.32658202336104297</v>
      </c>
      <c r="AB23">
        <v>0.244717160746492</v>
      </c>
      <c r="AC23">
        <v>0.190634982926293</v>
      </c>
      <c r="AD23">
        <v>0.20218696895262001</v>
      </c>
      <c r="AE23">
        <v>0.35902376662508001</v>
      </c>
      <c r="AF23">
        <v>0.46595530440730198</v>
      </c>
      <c r="AG23">
        <v>0.48849773549174402</v>
      </c>
      <c r="AH23">
        <v>0.50170984306704203</v>
      </c>
      <c r="AI23">
        <v>0.535542394868051</v>
      </c>
      <c r="AJ23">
        <v>0.48902742503956498</v>
      </c>
      <c r="AK23">
        <v>0.42283609812725098</v>
      </c>
      <c r="AL23">
        <v>0.29727980534663501</v>
      </c>
      <c r="AM23">
        <v>0.20283030163246499</v>
      </c>
      <c r="AN23">
        <v>9.5463430085579407E-2</v>
      </c>
      <c r="AO23">
        <v>3.3040746954657099E-3</v>
      </c>
      <c r="AP23">
        <v>0.128859160795077</v>
      </c>
      <c r="AQ23">
        <v>0.31926474038337999</v>
      </c>
      <c r="AR23">
        <v>0.39505652577801897</v>
      </c>
      <c r="AS23">
        <v>0.408760993532787</v>
      </c>
      <c r="AT23">
        <v>0.46000696279890901</v>
      </c>
      <c r="AU23">
        <v>0.48840916196084599</v>
      </c>
      <c r="AV23">
        <v>0.42404254728183999</v>
      </c>
      <c r="AW23">
        <v>0.347132709420228</v>
      </c>
      <c r="AX23">
        <v>0.19363595764354199</v>
      </c>
      <c r="AY23">
        <v>6.23836174587859E-2</v>
      </c>
      <c r="AZ23">
        <v>-8.8346440791616104E-2</v>
      </c>
      <c r="BA23">
        <v>-0.19798243280063699</v>
      </c>
      <c r="BB23">
        <v>3.2410600753132901E-2</v>
      </c>
      <c r="BC23">
        <v>0.26665588900639797</v>
      </c>
      <c r="BD23">
        <v>0.285866423637119</v>
      </c>
      <c r="BE23">
        <v>0.29808948210185099</v>
      </c>
      <c r="BF23">
        <v>0.41044573465920903</v>
      </c>
      <c r="BG23">
        <v>0.433715242922527</v>
      </c>
      <c r="BH23">
        <v>0.99329170443648795</v>
      </c>
      <c r="BI23">
        <v>0.96390332671422396</v>
      </c>
      <c r="BJ23">
        <v>0.79913640349723603</v>
      </c>
      <c r="BK23">
        <v>0.53410077458729699</v>
      </c>
      <c r="BL23">
        <v>0.47602861733623297</v>
      </c>
      <c r="BM23">
        <v>0.33433276562889802</v>
      </c>
      <c r="BN23">
        <v>-0.167255956122905</v>
      </c>
      <c r="BO23">
        <v>-0.26045471369968498</v>
      </c>
      <c r="BP23">
        <v>0.58182969673250495</v>
      </c>
      <c r="BQ23">
        <v>0.74839181717772096</v>
      </c>
      <c r="BR23">
        <v>0.95501337235060402</v>
      </c>
      <c r="BS23">
        <v>0.98268279939791403</v>
      </c>
      <c r="BT23">
        <v>-0.34249182041200998</v>
      </c>
      <c r="BU23">
        <v>-0.342457198971168</v>
      </c>
      <c r="BV23">
        <v>-0.115868578036615</v>
      </c>
      <c r="BW23">
        <v>-0.11356261958837301</v>
      </c>
      <c r="BX23">
        <v>-0.24375692085874301</v>
      </c>
      <c r="BY23">
        <v>-0.25286741002440699</v>
      </c>
      <c r="BZ23">
        <v>-0.101055907427387</v>
      </c>
      <c r="CA23">
        <v>-0.101999928247794</v>
      </c>
      <c r="CB23">
        <v>-0.13580758393997</v>
      </c>
      <c r="CC23">
        <v>-0.128688522360206</v>
      </c>
      <c r="CD23">
        <v>-0.108754208386814</v>
      </c>
      <c r="CE23">
        <v>-8.8809507858184103E-2</v>
      </c>
      <c r="CF23">
        <v>0.26662518944635999</v>
      </c>
      <c r="CG23">
        <v>0.27166313014612697</v>
      </c>
    </row>
    <row r="24" spans="1:85" x14ac:dyDescent="0.25">
      <c r="A24" t="s">
        <v>21</v>
      </c>
      <c r="B24">
        <v>3.5699440822184403E-2</v>
      </c>
      <c r="C24">
        <v>0.27299920315252901</v>
      </c>
      <c r="D24">
        <v>-0.49647938294684801</v>
      </c>
      <c r="E24">
        <v>0.26569260704044301</v>
      </c>
      <c r="F24">
        <v>-3.5111929793257703E-2</v>
      </c>
      <c r="G24">
        <v>0.21083802268712301</v>
      </c>
      <c r="H24">
        <v>-0.67862744484488402</v>
      </c>
      <c r="I24">
        <v>-0.39032463836155901</v>
      </c>
      <c r="J24">
        <v>0.23778040367418099</v>
      </c>
      <c r="K24">
        <v>-0.47879253466688798</v>
      </c>
      <c r="L24">
        <v>-0.42097098930283899</v>
      </c>
      <c r="M24">
        <v>-0.67183799477728401</v>
      </c>
      <c r="N24">
        <v>-0.39623305922697399</v>
      </c>
      <c r="O24">
        <v>-0.15632026736629501</v>
      </c>
      <c r="P24">
        <v>-0.17049107530520699</v>
      </c>
      <c r="Q24">
        <v>-0.104385211328135</v>
      </c>
      <c r="R24">
        <v>4.9729379371790797E-2</v>
      </c>
      <c r="S24">
        <v>-0.13253308196784</v>
      </c>
      <c r="T24">
        <v>-0.105291950295548</v>
      </c>
      <c r="U24">
        <v>-0.108760484584336</v>
      </c>
      <c r="V24">
        <v>-0.114619420900596</v>
      </c>
      <c r="W24">
        <v>1</v>
      </c>
      <c r="X24">
        <v>-0.39036510841438599</v>
      </c>
      <c r="Y24">
        <v>-0.41933468005240598</v>
      </c>
      <c r="Z24">
        <v>-0.46038659614990701</v>
      </c>
      <c r="AA24">
        <v>-0.53933489968550097</v>
      </c>
      <c r="AB24">
        <v>-0.61897668584012799</v>
      </c>
      <c r="AC24">
        <v>-0.66519332380693696</v>
      </c>
      <c r="AD24">
        <v>-0.66663046942267201</v>
      </c>
      <c r="AE24">
        <v>-0.62821445246520002</v>
      </c>
      <c r="AF24">
        <v>-0.53527052556630095</v>
      </c>
      <c r="AG24">
        <v>-0.48110956899934398</v>
      </c>
      <c r="AH24">
        <v>-0.41149034824173097</v>
      </c>
      <c r="AI24">
        <v>-0.39310466721231002</v>
      </c>
      <c r="AJ24">
        <v>-0.38518648137844702</v>
      </c>
      <c r="AK24">
        <v>-0.419280010939589</v>
      </c>
      <c r="AL24">
        <v>-0.46499916812050501</v>
      </c>
      <c r="AM24">
        <v>-0.52672248533994304</v>
      </c>
      <c r="AN24">
        <v>-0.60693363988357396</v>
      </c>
      <c r="AO24">
        <v>-0.64356392120141204</v>
      </c>
      <c r="AP24">
        <v>-0.66703568796931001</v>
      </c>
      <c r="AQ24">
        <v>-0.64292128767418599</v>
      </c>
      <c r="AR24">
        <v>-0.57358380741446402</v>
      </c>
      <c r="AS24">
        <v>-0.501898362293274</v>
      </c>
      <c r="AT24">
        <v>-0.409157546357521</v>
      </c>
      <c r="AU24">
        <v>-0.38415209461238398</v>
      </c>
      <c r="AV24">
        <v>-0.37667284063130502</v>
      </c>
      <c r="AW24">
        <v>-0.41378913431671599</v>
      </c>
      <c r="AX24">
        <v>-0.460672488388218</v>
      </c>
      <c r="AY24">
        <v>-0.48327955269568801</v>
      </c>
      <c r="AZ24">
        <v>-0.53971813220142695</v>
      </c>
      <c r="BA24">
        <v>-0.55347217416449102</v>
      </c>
      <c r="BB24">
        <v>-0.63744775189073699</v>
      </c>
      <c r="BC24">
        <v>-0.64423247693784802</v>
      </c>
      <c r="BD24">
        <v>-0.60581264246022803</v>
      </c>
      <c r="BE24">
        <v>-0.50506106400332296</v>
      </c>
      <c r="BF24">
        <v>-0.40393090211122701</v>
      </c>
      <c r="BG24">
        <v>-0.37053140230236098</v>
      </c>
      <c r="BH24">
        <v>-0.10531834057718401</v>
      </c>
      <c r="BI24">
        <v>-0.13409913403264401</v>
      </c>
      <c r="BJ24">
        <v>-0.166993699233521</v>
      </c>
      <c r="BK24">
        <v>-0.18639426650723301</v>
      </c>
      <c r="BL24">
        <v>-9.3815875487226294E-2</v>
      </c>
      <c r="BM24">
        <v>-9.6565348655674704E-2</v>
      </c>
      <c r="BN24">
        <v>-0.15770184568627699</v>
      </c>
      <c r="BO24">
        <v>1.4745665887933501E-2</v>
      </c>
      <c r="BP24">
        <v>-9.2021293056506998E-2</v>
      </c>
      <c r="BQ24">
        <v>-4.7693023262789701E-2</v>
      </c>
      <c r="BR24">
        <v>-0.13936868062586799</v>
      </c>
      <c r="BS24">
        <v>-0.102153163812486</v>
      </c>
      <c r="BT24">
        <v>-0.34143570939527801</v>
      </c>
      <c r="BU24">
        <v>-0.34145808861773003</v>
      </c>
      <c r="BV24">
        <v>0.44235476918755401</v>
      </c>
      <c r="BW24">
        <v>0.45001159149131698</v>
      </c>
      <c r="BX24">
        <v>-0.116100777149474</v>
      </c>
      <c r="BY24">
        <v>-9.9244404973565598E-2</v>
      </c>
      <c r="BZ24">
        <v>0.52919818111552097</v>
      </c>
      <c r="CA24">
        <v>0.53246629355181196</v>
      </c>
      <c r="CB24">
        <v>7.5709594187388901E-2</v>
      </c>
      <c r="CC24">
        <v>7.0776553218824201E-2</v>
      </c>
      <c r="CD24">
        <v>0.20765351867585199</v>
      </c>
      <c r="CE24">
        <v>0.19068060632002701</v>
      </c>
      <c r="CF24">
        <v>-9.19207766996505E-2</v>
      </c>
      <c r="CG24">
        <v>-7.9174658069360096E-2</v>
      </c>
    </row>
    <row r="25" spans="1:85" x14ac:dyDescent="0.25">
      <c r="A25" t="s">
        <v>22</v>
      </c>
      <c r="B25">
        <v>0.32009705231511998</v>
      </c>
      <c r="C25">
        <v>-0.91937162642011905</v>
      </c>
      <c r="D25">
        <v>0.96146902047636695</v>
      </c>
      <c r="E25">
        <v>-0.71075571849336605</v>
      </c>
      <c r="F25">
        <v>0.546147421826645</v>
      </c>
      <c r="G25">
        <v>-0.96765204375587599</v>
      </c>
      <c r="H25">
        <v>0.71917163432898501</v>
      </c>
      <c r="I25">
        <v>0.99999920162619105</v>
      </c>
      <c r="J25">
        <v>-0.96938915035957096</v>
      </c>
      <c r="K25">
        <v>0.46309724676334801</v>
      </c>
      <c r="L25">
        <v>0.96474572964887995</v>
      </c>
      <c r="M25">
        <v>0.79295040635116298</v>
      </c>
      <c r="N25">
        <v>0.99304292160239704</v>
      </c>
      <c r="O25">
        <v>0.75897355669584998</v>
      </c>
      <c r="P25">
        <v>0.27493883263942698</v>
      </c>
      <c r="Q25">
        <v>0.63156091794130798</v>
      </c>
      <c r="R25">
        <v>-0.59430764455267404</v>
      </c>
      <c r="S25">
        <v>0.41260576197016702</v>
      </c>
      <c r="T25">
        <v>0.64754815927375897</v>
      </c>
      <c r="U25">
        <v>0.34021142703567497</v>
      </c>
      <c r="V25">
        <v>0.54115694621768795</v>
      </c>
      <c r="W25">
        <v>-0.39036510841438599</v>
      </c>
      <c r="X25">
        <v>1</v>
      </c>
      <c r="Y25">
        <v>0.99434524550259595</v>
      </c>
      <c r="Z25">
        <v>0.96919362135354803</v>
      </c>
      <c r="AA25">
        <v>0.92883467178979295</v>
      </c>
      <c r="AB25">
        <v>0.85581237279538203</v>
      </c>
      <c r="AC25">
        <v>0.78426458714104097</v>
      </c>
      <c r="AD25">
        <v>0.80863016876163896</v>
      </c>
      <c r="AE25">
        <v>0.92564661852837005</v>
      </c>
      <c r="AF25">
        <v>0.970815061367718</v>
      </c>
      <c r="AG25">
        <v>0.98023058659301499</v>
      </c>
      <c r="AH25">
        <v>0.99313481850437202</v>
      </c>
      <c r="AI25">
        <v>0.99720871118180598</v>
      </c>
      <c r="AJ25">
        <v>0.99565282176853098</v>
      </c>
      <c r="AK25">
        <v>0.98278612962186795</v>
      </c>
      <c r="AL25">
        <v>0.93712137636529602</v>
      </c>
      <c r="AM25">
        <v>0.87098295878297305</v>
      </c>
      <c r="AN25">
        <v>0.74834587412686704</v>
      </c>
      <c r="AO25">
        <v>0.59921513953299299</v>
      </c>
      <c r="AP25">
        <v>0.71710635086458097</v>
      </c>
      <c r="AQ25">
        <v>0.88954682052794998</v>
      </c>
      <c r="AR25">
        <v>0.95081170429237105</v>
      </c>
      <c r="AS25">
        <v>0.97398055797146199</v>
      </c>
      <c r="AT25">
        <v>0.98954526039057</v>
      </c>
      <c r="AU25">
        <v>0.99432658931137796</v>
      </c>
      <c r="AV25">
        <v>0.98001271276028401</v>
      </c>
      <c r="AW25">
        <v>0.95555999080301401</v>
      </c>
      <c r="AX25">
        <v>0.87574054713180505</v>
      </c>
      <c r="AY25">
        <v>0.75862074794554002</v>
      </c>
      <c r="AZ25">
        <v>0.55747929734225599</v>
      </c>
      <c r="BA25">
        <v>0.33707371478408499</v>
      </c>
      <c r="BB25">
        <v>0.57112104574674505</v>
      </c>
      <c r="BC25">
        <v>0.82524073089175598</v>
      </c>
      <c r="BD25">
        <v>0.89119700968066196</v>
      </c>
      <c r="BE25">
        <v>0.92734861955514702</v>
      </c>
      <c r="BF25">
        <v>0.97655371626306497</v>
      </c>
      <c r="BG25">
        <v>0.982259316281478</v>
      </c>
      <c r="BH25">
        <v>0.49700143285070397</v>
      </c>
      <c r="BI25">
        <v>0.67611853051531501</v>
      </c>
      <c r="BJ25">
        <v>0.80709311755527402</v>
      </c>
      <c r="BK25">
        <v>0.79404941456155598</v>
      </c>
      <c r="BL25">
        <v>0.700078914780217</v>
      </c>
      <c r="BM25">
        <v>0.62973680621450401</v>
      </c>
      <c r="BN25">
        <v>0.19174924715133701</v>
      </c>
      <c r="BO25">
        <v>5.2442252377584E-2</v>
      </c>
      <c r="BP25">
        <v>0.75012849241811097</v>
      </c>
      <c r="BQ25">
        <v>0.60188943034661502</v>
      </c>
      <c r="BR25">
        <v>0.59777733944382005</v>
      </c>
      <c r="BS25">
        <v>0.44018572676283901</v>
      </c>
      <c r="BT25">
        <v>-0.200960320150253</v>
      </c>
      <c r="BU25">
        <v>-0.20112212145073299</v>
      </c>
      <c r="BV25">
        <v>-0.44644548326973399</v>
      </c>
      <c r="BW25">
        <v>-0.44784700605959399</v>
      </c>
      <c r="BX25">
        <v>7.9941612043523305E-2</v>
      </c>
      <c r="BY25">
        <v>6.4276505729763497E-2</v>
      </c>
      <c r="BZ25">
        <v>-0.38728987840359802</v>
      </c>
      <c r="CA25">
        <v>-0.388748304314738</v>
      </c>
      <c r="CB25">
        <v>-0.252464903294217</v>
      </c>
      <c r="CC25">
        <v>-0.242386504581071</v>
      </c>
      <c r="CD25">
        <v>-0.44933680511527002</v>
      </c>
      <c r="CE25">
        <v>-0.41627771207292202</v>
      </c>
      <c r="CF25">
        <v>0.31222464344740902</v>
      </c>
      <c r="CG25">
        <v>0.28971756429982798</v>
      </c>
    </row>
    <row r="26" spans="1:85" x14ac:dyDescent="0.25">
      <c r="A26" t="s">
        <v>23</v>
      </c>
      <c r="B26">
        <v>0.23613754683874599</v>
      </c>
      <c r="C26">
        <v>-0.94534808380069801</v>
      </c>
      <c r="D26">
        <v>0.98126233777890204</v>
      </c>
      <c r="E26">
        <v>-0.65477039635333401</v>
      </c>
      <c r="F26">
        <v>0.58870149277468398</v>
      </c>
      <c r="G26">
        <v>-0.95683443086532205</v>
      </c>
      <c r="H26">
        <v>0.75652546414369604</v>
      </c>
      <c r="I26">
        <v>0.99435463479808395</v>
      </c>
      <c r="J26">
        <v>-0.94928477838150505</v>
      </c>
      <c r="K26">
        <v>0.511582359055886</v>
      </c>
      <c r="L26">
        <v>0.95425998188564898</v>
      </c>
      <c r="M26">
        <v>0.83282820527938495</v>
      </c>
      <c r="N26">
        <v>0.99776556687925999</v>
      </c>
      <c r="O26">
        <v>0.74759497313760304</v>
      </c>
      <c r="P26">
        <v>0.34819000589412302</v>
      </c>
      <c r="Q26">
        <v>0.56853804356841497</v>
      </c>
      <c r="R26">
        <v>-0.51231116035337099</v>
      </c>
      <c r="S26">
        <v>0.46996680898663701</v>
      </c>
      <c r="T26">
        <v>0.58425883063078199</v>
      </c>
      <c r="U26">
        <v>0.40468030774929997</v>
      </c>
      <c r="V26">
        <v>0.48005464763653999</v>
      </c>
      <c r="W26">
        <v>-0.41933468005240598</v>
      </c>
      <c r="X26">
        <v>0.99434524550259595</v>
      </c>
      <c r="Y26">
        <v>1</v>
      </c>
      <c r="Z26">
        <v>0.98845122402288699</v>
      </c>
      <c r="AA26">
        <v>0.95019912145768104</v>
      </c>
      <c r="AB26">
        <v>0.88908221099618101</v>
      </c>
      <c r="AC26">
        <v>0.82562147941081798</v>
      </c>
      <c r="AD26">
        <v>0.84996507084994999</v>
      </c>
      <c r="AE26">
        <v>0.94882970774702202</v>
      </c>
      <c r="AF26">
        <v>0.97475457730500004</v>
      </c>
      <c r="AG26">
        <v>0.97905810102077195</v>
      </c>
      <c r="AH26">
        <v>0.99373585212525095</v>
      </c>
      <c r="AI26">
        <v>0.99385700877729399</v>
      </c>
      <c r="AJ26">
        <v>0.99677267801585001</v>
      </c>
      <c r="AK26">
        <v>0.99502757340753001</v>
      </c>
      <c r="AL26">
        <v>0.96617305785130403</v>
      </c>
      <c r="AM26">
        <v>0.91057308869153797</v>
      </c>
      <c r="AN26">
        <v>0.80107564747976501</v>
      </c>
      <c r="AO26">
        <v>0.659918387435941</v>
      </c>
      <c r="AP26">
        <v>0.76480400962624695</v>
      </c>
      <c r="AQ26">
        <v>0.91871389025237105</v>
      </c>
      <c r="AR26">
        <v>0.96756020181361801</v>
      </c>
      <c r="AS26">
        <v>0.98789130640897604</v>
      </c>
      <c r="AT26">
        <v>0.99633001338480098</v>
      </c>
      <c r="AU26">
        <v>0.99632399703794405</v>
      </c>
      <c r="AV26">
        <v>0.98896366143360304</v>
      </c>
      <c r="AW26">
        <v>0.97568299158163496</v>
      </c>
      <c r="AX26">
        <v>0.91539756233686198</v>
      </c>
      <c r="AY26">
        <v>0.81499002907300899</v>
      </c>
      <c r="AZ26">
        <v>0.62802237426694996</v>
      </c>
      <c r="BA26">
        <v>0.41249724832627599</v>
      </c>
      <c r="BB26">
        <v>0.62440745819834598</v>
      </c>
      <c r="BC26">
        <v>0.86061891329305595</v>
      </c>
      <c r="BD26">
        <v>0.92472987368550297</v>
      </c>
      <c r="BE26">
        <v>0.95854219939577601</v>
      </c>
      <c r="BF26">
        <v>0.99008583783147797</v>
      </c>
      <c r="BG26">
        <v>0.99005673233898694</v>
      </c>
      <c r="BH26">
        <v>0.43528215568700102</v>
      </c>
      <c r="BI26">
        <v>0.62088301884828601</v>
      </c>
      <c r="BJ26">
        <v>0.76660219857527201</v>
      </c>
      <c r="BK26">
        <v>0.78315628788392999</v>
      </c>
      <c r="BL26">
        <v>0.68278571930944398</v>
      </c>
      <c r="BM26">
        <v>0.62775070475884098</v>
      </c>
      <c r="BN26">
        <v>0.26852394745511599</v>
      </c>
      <c r="BO26">
        <v>0.12613704584055399</v>
      </c>
      <c r="BP26">
        <v>0.72690225360456195</v>
      </c>
      <c r="BQ26">
        <v>0.53614001894906604</v>
      </c>
      <c r="BR26">
        <v>0.53766954627158203</v>
      </c>
      <c r="BS26">
        <v>0.37938093846945498</v>
      </c>
      <c r="BT26">
        <v>-0.16159345871292399</v>
      </c>
      <c r="BU26">
        <v>-0.161762302076913</v>
      </c>
      <c r="BV26">
        <v>-0.464001189043179</v>
      </c>
      <c r="BW26">
        <v>-0.46674842931487898</v>
      </c>
      <c r="BX26">
        <v>0.12992875132495799</v>
      </c>
      <c r="BY26">
        <v>0.114746267804306</v>
      </c>
      <c r="BZ26">
        <v>-0.39553760764504498</v>
      </c>
      <c r="CA26">
        <v>-0.397402545068964</v>
      </c>
      <c r="CB26">
        <v>-0.27588453940267099</v>
      </c>
      <c r="CC26">
        <v>-0.26572835793961702</v>
      </c>
      <c r="CD26">
        <v>-0.45156324909336798</v>
      </c>
      <c r="CE26">
        <v>-0.41901603078743899</v>
      </c>
      <c r="CF26">
        <v>0.277856290572491</v>
      </c>
      <c r="CG26">
        <v>0.25289843703884501</v>
      </c>
    </row>
    <row r="27" spans="1:85" x14ac:dyDescent="0.25">
      <c r="A27" t="s">
        <v>24</v>
      </c>
      <c r="B27">
        <v>0.11446922727185201</v>
      </c>
      <c r="C27">
        <v>-0.96168643757726602</v>
      </c>
      <c r="D27">
        <v>0.99282893421155904</v>
      </c>
      <c r="E27">
        <v>-0.58073524293796297</v>
      </c>
      <c r="F27">
        <v>0.61741330795925398</v>
      </c>
      <c r="G27">
        <v>-0.92184931272699899</v>
      </c>
      <c r="H27">
        <v>0.79786681144790095</v>
      </c>
      <c r="I27">
        <v>0.969208655027743</v>
      </c>
      <c r="J27">
        <v>-0.90391159579019698</v>
      </c>
      <c r="K27">
        <v>0.57053196382174098</v>
      </c>
      <c r="L27">
        <v>0.91945678974768796</v>
      </c>
      <c r="M27">
        <v>0.87837880070983398</v>
      </c>
      <c r="N27">
        <v>0.98610248667618206</v>
      </c>
      <c r="O27">
        <v>0.70508152327420504</v>
      </c>
      <c r="P27">
        <v>0.41199252518117202</v>
      </c>
      <c r="Q27">
        <v>0.46586319899078399</v>
      </c>
      <c r="R27">
        <v>-0.39660335129214802</v>
      </c>
      <c r="S27">
        <v>0.51347196306624199</v>
      </c>
      <c r="T27">
        <v>0.48131621623009502</v>
      </c>
      <c r="U27">
        <v>0.45181924313592797</v>
      </c>
      <c r="V27">
        <v>0.38050670528495401</v>
      </c>
      <c r="W27">
        <v>-0.46038659614990701</v>
      </c>
      <c r="X27">
        <v>0.96919362135354803</v>
      </c>
      <c r="Y27">
        <v>0.98845122402288699</v>
      </c>
      <c r="Z27">
        <v>1</v>
      </c>
      <c r="AA27">
        <v>0.97399861564071999</v>
      </c>
      <c r="AB27">
        <v>0.93030048163580803</v>
      </c>
      <c r="AC27">
        <v>0.87657627572876495</v>
      </c>
      <c r="AD27">
        <v>0.89768606338123402</v>
      </c>
      <c r="AE27">
        <v>0.96615870150015704</v>
      </c>
      <c r="AF27">
        <v>0.96899729626848796</v>
      </c>
      <c r="AG27">
        <v>0.96994800659671798</v>
      </c>
      <c r="AH27">
        <v>0.98011660309786397</v>
      </c>
      <c r="AI27">
        <v>0.97100843042367702</v>
      </c>
      <c r="AJ27">
        <v>0.98068613123165005</v>
      </c>
      <c r="AK27">
        <v>0.992927930549102</v>
      </c>
      <c r="AL27">
        <v>0.98967869781649098</v>
      </c>
      <c r="AM27">
        <v>0.95366040637870297</v>
      </c>
      <c r="AN27">
        <v>0.86467981393317095</v>
      </c>
      <c r="AO27">
        <v>0.73544615435153504</v>
      </c>
      <c r="AP27">
        <v>0.82267989516926099</v>
      </c>
      <c r="AQ27">
        <v>0.943494189645528</v>
      </c>
      <c r="AR27">
        <v>0.97719429169885896</v>
      </c>
      <c r="AS27">
        <v>0.99404598835556401</v>
      </c>
      <c r="AT27">
        <v>0.98916558504152496</v>
      </c>
      <c r="AU27">
        <v>0.98107582331244803</v>
      </c>
      <c r="AV27">
        <v>0.98345597269971896</v>
      </c>
      <c r="AW27">
        <v>0.985134066909229</v>
      </c>
      <c r="AX27">
        <v>0.95230188349644596</v>
      </c>
      <c r="AY27">
        <v>0.87566438173292105</v>
      </c>
      <c r="AZ27">
        <v>0.71231130127167996</v>
      </c>
      <c r="BA27">
        <v>0.50658880575002896</v>
      </c>
      <c r="BB27">
        <v>0.69234364129187498</v>
      </c>
      <c r="BC27">
        <v>0.89308694557472701</v>
      </c>
      <c r="BD27">
        <v>0.95491168842055096</v>
      </c>
      <c r="BE27">
        <v>0.98250616533198099</v>
      </c>
      <c r="BF27">
        <v>0.99015498208206298</v>
      </c>
      <c r="BG27">
        <v>0.98311651661204802</v>
      </c>
      <c r="BH27">
        <v>0.33518081490679202</v>
      </c>
      <c r="BI27">
        <v>0.53103158142003204</v>
      </c>
      <c r="BJ27">
        <v>0.69787326628650403</v>
      </c>
      <c r="BK27">
        <v>0.75191732234876996</v>
      </c>
      <c r="BL27">
        <v>0.65655428006766503</v>
      </c>
      <c r="BM27">
        <v>0.62400496553029905</v>
      </c>
      <c r="BN27">
        <v>0.33470039640102101</v>
      </c>
      <c r="BO27">
        <v>0.18883785612698101</v>
      </c>
      <c r="BP27">
        <v>0.67141002319516996</v>
      </c>
      <c r="BQ27">
        <v>0.44546398141024501</v>
      </c>
      <c r="BR27">
        <v>0.43754199956129802</v>
      </c>
      <c r="BS27">
        <v>0.27960590544351499</v>
      </c>
      <c r="BT27">
        <v>-0.104088148808482</v>
      </c>
      <c r="BU27">
        <v>-0.10427314334611699</v>
      </c>
      <c r="BV27">
        <v>-0.47222677812782698</v>
      </c>
      <c r="BW27">
        <v>-0.47610359782353601</v>
      </c>
      <c r="BX27">
        <v>0.19070395889720701</v>
      </c>
      <c r="BY27">
        <v>0.17606722347041001</v>
      </c>
      <c r="BZ27">
        <v>-0.42000230119376603</v>
      </c>
      <c r="CA27">
        <v>-0.42224415092595002</v>
      </c>
      <c r="CB27">
        <v>-0.278662504465365</v>
      </c>
      <c r="CC27">
        <v>-0.26872869143696798</v>
      </c>
      <c r="CD27">
        <v>-0.43686426844495402</v>
      </c>
      <c r="CE27">
        <v>-0.405174881256811</v>
      </c>
      <c r="CF27">
        <v>0.221651896388841</v>
      </c>
      <c r="CG27">
        <v>0.19428715393413601</v>
      </c>
    </row>
    <row r="28" spans="1:85" x14ac:dyDescent="0.25">
      <c r="A28" t="s">
        <v>25</v>
      </c>
      <c r="B28">
        <v>5.0862442355232303E-2</v>
      </c>
      <c r="C28">
        <v>-0.91471622649281603</v>
      </c>
      <c r="D28">
        <v>0.98133952641714906</v>
      </c>
      <c r="E28">
        <v>-0.55418722256252295</v>
      </c>
      <c r="F28">
        <v>0.56243475705345503</v>
      </c>
      <c r="G28">
        <v>-0.841161231135237</v>
      </c>
      <c r="H28">
        <v>0.86895791106180198</v>
      </c>
      <c r="I28">
        <v>0.92883738862861698</v>
      </c>
      <c r="J28">
        <v>-0.82939882751747096</v>
      </c>
      <c r="K28">
        <v>0.60181202408462597</v>
      </c>
      <c r="L28">
        <v>0.88400519162517799</v>
      </c>
      <c r="M28">
        <v>0.93188219998308097</v>
      </c>
      <c r="N28">
        <v>0.94729680269479699</v>
      </c>
      <c r="O28">
        <v>0.657820773515294</v>
      </c>
      <c r="P28">
        <v>0.36992330166919202</v>
      </c>
      <c r="Q28">
        <v>0.41273623917295199</v>
      </c>
      <c r="R28">
        <v>-0.34949817385339899</v>
      </c>
      <c r="S28">
        <v>0.46660514377085299</v>
      </c>
      <c r="T28">
        <v>0.428590079973379</v>
      </c>
      <c r="U28">
        <v>0.384695800360427</v>
      </c>
      <c r="V28">
        <v>0.32658202336104297</v>
      </c>
      <c r="W28">
        <v>-0.53933489968550097</v>
      </c>
      <c r="X28">
        <v>0.92883467178979295</v>
      </c>
      <c r="Y28">
        <v>0.95019912145768104</v>
      </c>
      <c r="Z28">
        <v>0.97399861564071999</v>
      </c>
      <c r="AA28">
        <v>1</v>
      </c>
      <c r="AB28">
        <v>0.98063979574680105</v>
      </c>
      <c r="AC28">
        <v>0.937610053861614</v>
      </c>
      <c r="AD28">
        <v>0.94284826401164601</v>
      </c>
      <c r="AE28">
        <v>0.97117775743423895</v>
      </c>
      <c r="AF28">
        <v>0.97471236550319396</v>
      </c>
      <c r="AG28">
        <v>0.967080594120584</v>
      </c>
      <c r="AH28">
        <v>0.93859669352990505</v>
      </c>
      <c r="AI28">
        <v>0.92207215557689703</v>
      </c>
      <c r="AJ28">
        <v>0.94186648083178903</v>
      </c>
      <c r="AK28">
        <v>0.96205096309016203</v>
      </c>
      <c r="AL28">
        <v>0.97483478764443399</v>
      </c>
      <c r="AM28">
        <v>0.97224106599217897</v>
      </c>
      <c r="AN28">
        <v>0.91549812261982899</v>
      </c>
      <c r="AO28">
        <v>0.81127574011886505</v>
      </c>
      <c r="AP28">
        <v>0.88932401326553201</v>
      </c>
      <c r="AQ28">
        <v>0.96049937769027205</v>
      </c>
      <c r="AR28">
        <v>0.98426215270588902</v>
      </c>
      <c r="AS28">
        <v>0.98055185450688798</v>
      </c>
      <c r="AT28">
        <v>0.94718943734130201</v>
      </c>
      <c r="AU28">
        <v>0.93510691465464302</v>
      </c>
      <c r="AV28">
        <v>0.94698756744768997</v>
      </c>
      <c r="AW28">
        <v>0.96374447968231902</v>
      </c>
      <c r="AX28">
        <v>0.95105134269440905</v>
      </c>
      <c r="AY28">
        <v>0.88538688489904105</v>
      </c>
      <c r="AZ28">
        <v>0.76056900842729802</v>
      </c>
      <c r="BA28">
        <v>0.58970813940230304</v>
      </c>
      <c r="BB28">
        <v>0.78338768864677299</v>
      </c>
      <c r="BC28">
        <v>0.92347328441199195</v>
      </c>
      <c r="BD28">
        <v>0.96298991297005498</v>
      </c>
      <c r="BE28">
        <v>0.956380312263862</v>
      </c>
      <c r="BF28">
        <v>0.94839154595908803</v>
      </c>
      <c r="BG28">
        <v>0.94026407069449802</v>
      </c>
      <c r="BH28">
        <v>0.27959656650073</v>
      </c>
      <c r="BI28">
        <v>0.492269578294319</v>
      </c>
      <c r="BJ28">
        <v>0.681047115742895</v>
      </c>
      <c r="BK28">
        <v>0.74337802608461601</v>
      </c>
      <c r="BL28">
        <v>0.66913291040673195</v>
      </c>
      <c r="BM28">
        <v>0.65812877071717002</v>
      </c>
      <c r="BN28">
        <v>0.28956192893621402</v>
      </c>
      <c r="BO28">
        <v>0.103434293283234</v>
      </c>
      <c r="BP28">
        <v>0.62500783235703605</v>
      </c>
      <c r="BQ28">
        <v>0.42257975816337701</v>
      </c>
      <c r="BR28">
        <v>0.37313347794429602</v>
      </c>
      <c r="BS28">
        <v>0.219415104041908</v>
      </c>
      <c r="BT28">
        <v>-2.1882493434928301E-2</v>
      </c>
      <c r="BU28">
        <v>-2.2048664170242E-2</v>
      </c>
      <c r="BV28">
        <v>-0.49434721563462602</v>
      </c>
      <c r="BW28">
        <v>-0.49856669529974901</v>
      </c>
      <c r="BX28">
        <v>0.192049000319269</v>
      </c>
      <c r="BY28">
        <v>0.175483008507821</v>
      </c>
      <c r="BZ28">
        <v>-0.499661942996106</v>
      </c>
      <c r="CA28">
        <v>-0.50122281442723204</v>
      </c>
      <c r="CB28">
        <v>-0.223478131882554</v>
      </c>
      <c r="CC28">
        <v>-0.21371242643010199</v>
      </c>
      <c r="CD28">
        <v>-0.42492018605008203</v>
      </c>
      <c r="CE28">
        <v>-0.39243921214177502</v>
      </c>
      <c r="CF28">
        <v>0.20999196323230501</v>
      </c>
      <c r="CG28">
        <v>0.18395487248141301</v>
      </c>
    </row>
    <row r="29" spans="1:85" x14ac:dyDescent="0.25">
      <c r="A29" t="s">
        <v>26</v>
      </c>
      <c r="B29">
        <v>-7.8910792419484094E-2</v>
      </c>
      <c r="C29">
        <v>-0.86383676347618499</v>
      </c>
      <c r="D29">
        <v>0.95036328651076496</v>
      </c>
      <c r="E29">
        <v>-0.45502912534415901</v>
      </c>
      <c r="F29">
        <v>0.52788293862435798</v>
      </c>
      <c r="G29">
        <v>-0.73291178924284595</v>
      </c>
      <c r="H29">
        <v>0.92857347404805102</v>
      </c>
      <c r="I29">
        <v>0.85581190172783095</v>
      </c>
      <c r="J29">
        <v>-0.71898842106753003</v>
      </c>
      <c r="K29">
        <v>0.65197540505909302</v>
      </c>
      <c r="L29">
        <v>0.82171354717864398</v>
      </c>
      <c r="M29">
        <v>0.97528343467663303</v>
      </c>
      <c r="N29">
        <v>0.88308392140923497</v>
      </c>
      <c r="O29">
        <v>0.57374939072902598</v>
      </c>
      <c r="P29">
        <v>0.39577585593402898</v>
      </c>
      <c r="Q29">
        <v>0.31786051779176</v>
      </c>
      <c r="R29">
        <v>-0.224223481154011</v>
      </c>
      <c r="S29">
        <v>0.45986290731171298</v>
      </c>
      <c r="T29">
        <v>0.32930004731482898</v>
      </c>
      <c r="U29">
        <v>0.38781762374147299</v>
      </c>
      <c r="V29">
        <v>0.244717160746492</v>
      </c>
      <c r="W29">
        <v>-0.61897668584012799</v>
      </c>
      <c r="X29">
        <v>0.85581237279538203</v>
      </c>
      <c r="Y29">
        <v>0.88908221099618101</v>
      </c>
      <c r="Z29">
        <v>0.93030048163580803</v>
      </c>
      <c r="AA29">
        <v>0.98063979574680105</v>
      </c>
      <c r="AB29">
        <v>1</v>
      </c>
      <c r="AC29">
        <v>0.98419141429868595</v>
      </c>
      <c r="AD29">
        <v>0.98043341798539696</v>
      </c>
      <c r="AE29">
        <v>0.96324361659937097</v>
      </c>
      <c r="AF29">
        <v>0.93447193844382004</v>
      </c>
      <c r="AG29">
        <v>0.91394650314727</v>
      </c>
      <c r="AH29">
        <v>0.87201545726420604</v>
      </c>
      <c r="AI29">
        <v>0.85057971108703601</v>
      </c>
      <c r="AJ29">
        <v>0.873616674581008</v>
      </c>
      <c r="AK29">
        <v>0.90773077199624397</v>
      </c>
      <c r="AL29">
        <v>0.94483913994132696</v>
      </c>
      <c r="AM29">
        <v>0.97428175249847404</v>
      </c>
      <c r="AN29">
        <v>0.964835158730451</v>
      </c>
      <c r="AO29">
        <v>0.89865582528266297</v>
      </c>
      <c r="AP29">
        <v>0.95193867390627795</v>
      </c>
      <c r="AQ29">
        <v>0.96962582952385401</v>
      </c>
      <c r="AR29">
        <v>0.961931278442404</v>
      </c>
      <c r="AS29">
        <v>0.93956259829223099</v>
      </c>
      <c r="AT29">
        <v>0.88484712567016199</v>
      </c>
      <c r="AU29">
        <v>0.86660723343287205</v>
      </c>
      <c r="AV29">
        <v>0.88519698393428203</v>
      </c>
      <c r="AW29">
        <v>0.91859403867469502</v>
      </c>
      <c r="AX29">
        <v>0.93789229049200296</v>
      </c>
      <c r="AY29">
        <v>0.90958523325395801</v>
      </c>
      <c r="AZ29">
        <v>0.84063577112731902</v>
      </c>
      <c r="BA29">
        <v>0.71250372756300895</v>
      </c>
      <c r="BB29">
        <v>0.87393843802142102</v>
      </c>
      <c r="BC29">
        <v>0.95273658284203</v>
      </c>
      <c r="BD29">
        <v>0.96509964041242602</v>
      </c>
      <c r="BE29">
        <v>0.93100973447561197</v>
      </c>
      <c r="BF29">
        <v>0.891801567169622</v>
      </c>
      <c r="BG29">
        <v>0.87549458537168101</v>
      </c>
      <c r="BH29">
        <v>0.20307098147009001</v>
      </c>
      <c r="BI29">
        <v>0.39896697051767599</v>
      </c>
      <c r="BJ29">
        <v>0.58346907497049105</v>
      </c>
      <c r="BK29">
        <v>0.65571617156092199</v>
      </c>
      <c r="BL29">
        <v>0.57706615225939595</v>
      </c>
      <c r="BM29">
        <v>0.58915164385767405</v>
      </c>
      <c r="BN29">
        <v>0.33055889789715298</v>
      </c>
      <c r="BO29">
        <v>0.126732093332212</v>
      </c>
      <c r="BP29">
        <v>0.519777343210855</v>
      </c>
      <c r="BQ29">
        <v>0.31233156879734902</v>
      </c>
      <c r="BR29">
        <v>0.27849525636571398</v>
      </c>
      <c r="BS29">
        <v>0.14742351058915301</v>
      </c>
      <c r="BT29">
        <v>9.0888276556679901E-2</v>
      </c>
      <c r="BU29">
        <v>9.0740561707747497E-2</v>
      </c>
      <c r="BV29">
        <v>-0.51240552189639099</v>
      </c>
      <c r="BW29">
        <v>-0.51974911209867403</v>
      </c>
      <c r="BX29">
        <v>0.235513327678222</v>
      </c>
      <c r="BY29">
        <v>0.218585172570888</v>
      </c>
      <c r="BZ29">
        <v>-0.55567051036214599</v>
      </c>
      <c r="CA29">
        <v>-0.55792539797778495</v>
      </c>
      <c r="CB29">
        <v>-0.199730302095179</v>
      </c>
      <c r="CC29">
        <v>-0.189989698496732</v>
      </c>
      <c r="CD29">
        <v>-0.39825247323038199</v>
      </c>
      <c r="CE29">
        <v>-0.36745470114435402</v>
      </c>
      <c r="CF29">
        <v>0.157491565350798</v>
      </c>
      <c r="CG29">
        <v>0.13020865230911299</v>
      </c>
    </row>
    <row r="30" spans="1:85" x14ac:dyDescent="0.25">
      <c r="A30" t="s">
        <v>27</v>
      </c>
      <c r="B30">
        <v>-0.16879601884325299</v>
      </c>
      <c r="C30">
        <v>-0.81513917142296</v>
      </c>
      <c r="D30">
        <v>0.91024979595367805</v>
      </c>
      <c r="E30">
        <v>-0.34647202922553999</v>
      </c>
      <c r="F30">
        <v>0.51892074140084898</v>
      </c>
      <c r="G30">
        <v>-0.63619680679881796</v>
      </c>
      <c r="H30">
        <v>0.96708321471018699</v>
      </c>
      <c r="I30">
        <v>0.784261636712003</v>
      </c>
      <c r="J30">
        <v>-0.61784028490696397</v>
      </c>
      <c r="K30">
        <v>0.68314777322243103</v>
      </c>
      <c r="L30">
        <v>0.76090850565297896</v>
      </c>
      <c r="M30">
        <v>0.99440665735802303</v>
      </c>
      <c r="N30">
        <v>0.81859935182531696</v>
      </c>
      <c r="O30">
        <v>0.50649335663814499</v>
      </c>
      <c r="P30">
        <v>0.41241824541551197</v>
      </c>
      <c r="Q30">
        <v>0.25157653919335199</v>
      </c>
      <c r="R30">
        <v>-0.13025669695293801</v>
      </c>
      <c r="S30">
        <v>0.45446625534511198</v>
      </c>
      <c r="T30">
        <v>0.25903213840357098</v>
      </c>
      <c r="U30">
        <v>0.39738448121734898</v>
      </c>
      <c r="V30">
        <v>0.190634982926293</v>
      </c>
      <c r="W30">
        <v>-0.66519332380693696</v>
      </c>
      <c r="X30">
        <v>0.78426458714104097</v>
      </c>
      <c r="Y30">
        <v>0.82562147941081798</v>
      </c>
      <c r="Z30">
        <v>0.87657627572876495</v>
      </c>
      <c r="AA30">
        <v>0.937610053861614</v>
      </c>
      <c r="AB30">
        <v>0.98419141429868595</v>
      </c>
      <c r="AC30">
        <v>1</v>
      </c>
      <c r="AD30">
        <v>0.99243083738973004</v>
      </c>
      <c r="AE30">
        <v>0.93962219198316099</v>
      </c>
      <c r="AF30">
        <v>0.88224139804861501</v>
      </c>
      <c r="AG30">
        <v>0.84918128096927903</v>
      </c>
      <c r="AH30">
        <v>0.80327484705805496</v>
      </c>
      <c r="AI30">
        <v>0.78081761794358895</v>
      </c>
      <c r="AJ30">
        <v>0.80612559731230404</v>
      </c>
      <c r="AK30">
        <v>0.84966534449905695</v>
      </c>
      <c r="AL30">
        <v>0.90412950961023197</v>
      </c>
      <c r="AM30">
        <v>0.95733412439996002</v>
      </c>
      <c r="AN30">
        <v>0.98294127030240896</v>
      </c>
      <c r="AO30">
        <v>0.95464157825340301</v>
      </c>
      <c r="AP30">
        <v>0.98733223470843801</v>
      </c>
      <c r="AQ30">
        <v>0.96438554676347699</v>
      </c>
      <c r="AR30">
        <v>0.92725859593420401</v>
      </c>
      <c r="AS30">
        <v>0.88941370421514698</v>
      </c>
      <c r="AT30">
        <v>0.82176452211584405</v>
      </c>
      <c r="AU30">
        <v>0.80001071679228897</v>
      </c>
      <c r="AV30">
        <v>0.82341482402466304</v>
      </c>
      <c r="AW30">
        <v>0.86808882997658499</v>
      </c>
      <c r="AX30">
        <v>0.91356185773976295</v>
      </c>
      <c r="AY30">
        <v>0.92100985726985196</v>
      </c>
      <c r="AZ30">
        <v>0.896128140280541</v>
      </c>
      <c r="BA30">
        <v>0.807061197590343</v>
      </c>
      <c r="BB30">
        <v>0.936592377922563</v>
      </c>
      <c r="BC30">
        <v>0.96942984808551103</v>
      </c>
      <c r="BD30">
        <v>0.95465589014175101</v>
      </c>
      <c r="BE30">
        <v>0.90015134394943896</v>
      </c>
      <c r="BF30">
        <v>0.835871997448001</v>
      </c>
      <c r="BG30">
        <v>0.812826944909396</v>
      </c>
      <c r="BH30">
        <v>0.15494816470481701</v>
      </c>
      <c r="BI30">
        <v>0.32977791364984399</v>
      </c>
      <c r="BJ30">
        <v>0.49913647814925599</v>
      </c>
      <c r="BK30">
        <v>0.57863105072204102</v>
      </c>
      <c r="BL30">
        <v>0.493703585414765</v>
      </c>
      <c r="BM30">
        <v>0.52343538508949505</v>
      </c>
      <c r="BN30">
        <v>0.36874944161057099</v>
      </c>
      <c r="BO30">
        <v>0.15353487672244701</v>
      </c>
      <c r="BP30">
        <v>0.42948168593368202</v>
      </c>
      <c r="BQ30">
        <v>0.212091954307734</v>
      </c>
      <c r="BR30">
        <v>0.208684693682614</v>
      </c>
      <c r="BS30">
        <v>0.10430993945941899</v>
      </c>
      <c r="BT30">
        <v>0.186058540140565</v>
      </c>
      <c r="BU30">
        <v>0.18595509218838299</v>
      </c>
      <c r="BV30">
        <v>-0.51763957467581401</v>
      </c>
      <c r="BW30">
        <v>-0.52736953984841906</v>
      </c>
      <c r="BX30">
        <v>0.28966851636381002</v>
      </c>
      <c r="BY30">
        <v>0.27163115297602503</v>
      </c>
      <c r="BZ30">
        <v>-0.57972226561824802</v>
      </c>
      <c r="CA30">
        <v>-0.58276880283007404</v>
      </c>
      <c r="CB30">
        <v>-0.18859093902823901</v>
      </c>
      <c r="CC30">
        <v>-0.178721643876461</v>
      </c>
      <c r="CD30">
        <v>-0.36150111333281298</v>
      </c>
      <c r="CE30">
        <v>-0.333044907452409</v>
      </c>
      <c r="CF30">
        <v>9.01086256344657E-2</v>
      </c>
      <c r="CG30">
        <v>6.1529713036036299E-2</v>
      </c>
    </row>
    <row r="31" spans="1:85" x14ac:dyDescent="0.25">
      <c r="A31" t="s">
        <v>28</v>
      </c>
      <c r="B31">
        <v>-0.14923221332544301</v>
      </c>
      <c r="C31">
        <v>-0.84420141839174501</v>
      </c>
      <c r="D31">
        <v>0.927392954087782</v>
      </c>
      <c r="E31">
        <v>-0.36533782973034101</v>
      </c>
      <c r="F31">
        <v>0.54007561764204104</v>
      </c>
      <c r="G31">
        <v>-0.67019190300809195</v>
      </c>
      <c r="H31">
        <v>0.95841931148009696</v>
      </c>
      <c r="I31">
        <v>0.80863055069073297</v>
      </c>
      <c r="J31">
        <v>-0.65071677491477797</v>
      </c>
      <c r="K31">
        <v>0.68538786408603003</v>
      </c>
      <c r="L31">
        <v>0.78047014546323601</v>
      </c>
      <c r="M31">
        <v>0.99187202916556205</v>
      </c>
      <c r="N31">
        <v>0.84250208626216605</v>
      </c>
      <c r="O31">
        <v>0.53681851581351503</v>
      </c>
      <c r="P31">
        <v>0.45216496912757598</v>
      </c>
      <c r="Q31">
        <v>0.26367318662940697</v>
      </c>
      <c r="R31">
        <v>-0.13974191469291899</v>
      </c>
      <c r="S31">
        <v>0.49793738407681598</v>
      </c>
      <c r="T31">
        <v>0.27210352319829401</v>
      </c>
      <c r="U31">
        <v>0.44546853654290403</v>
      </c>
      <c r="V31">
        <v>0.20218696895262001</v>
      </c>
      <c r="W31">
        <v>-0.66663046942267201</v>
      </c>
      <c r="X31">
        <v>0.80863016876163896</v>
      </c>
      <c r="Y31">
        <v>0.84996507084994999</v>
      </c>
      <c r="Z31">
        <v>0.89768606338123402</v>
      </c>
      <c r="AA31">
        <v>0.94284826401164601</v>
      </c>
      <c r="AB31">
        <v>0.98043341798539696</v>
      </c>
      <c r="AC31">
        <v>0.99243083738973004</v>
      </c>
      <c r="AD31">
        <v>1</v>
      </c>
      <c r="AE31">
        <v>0.95982786477601301</v>
      </c>
      <c r="AF31">
        <v>0.89631218106780297</v>
      </c>
      <c r="AG31">
        <v>0.86296146506968097</v>
      </c>
      <c r="AH31">
        <v>0.82922162099139396</v>
      </c>
      <c r="AI31">
        <v>0.80824624103940201</v>
      </c>
      <c r="AJ31">
        <v>0.82935567278148303</v>
      </c>
      <c r="AK31">
        <v>0.87150119732767795</v>
      </c>
      <c r="AL31">
        <v>0.92113452923790196</v>
      </c>
      <c r="AM31">
        <v>0.96342015189545505</v>
      </c>
      <c r="AN31">
        <v>0.97695240126149496</v>
      </c>
      <c r="AO31">
        <v>0.93866843459862304</v>
      </c>
      <c r="AP31">
        <v>0.98376197286300104</v>
      </c>
      <c r="AQ31">
        <v>0.97918919822954098</v>
      </c>
      <c r="AR31">
        <v>0.94231658513476702</v>
      </c>
      <c r="AS31">
        <v>0.909083054944262</v>
      </c>
      <c r="AT31">
        <v>0.84856615927149204</v>
      </c>
      <c r="AU31">
        <v>0.82635745131246496</v>
      </c>
      <c r="AV31">
        <v>0.84516983057327899</v>
      </c>
      <c r="AW31">
        <v>0.88658291764250796</v>
      </c>
      <c r="AX31">
        <v>0.92558596294806095</v>
      </c>
      <c r="AY31">
        <v>0.927467606660348</v>
      </c>
      <c r="AZ31">
        <v>0.88778426237667996</v>
      </c>
      <c r="BA31">
        <v>0.78365972123697603</v>
      </c>
      <c r="BB31">
        <v>0.91922175954444096</v>
      </c>
      <c r="BC31">
        <v>0.97772839304735104</v>
      </c>
      <c r="BD31">
        <v>0.97072903824690704</v>
      </c>
      <c r="BE31">
        <v>0.92620307540174895</v>
      </c>
      <c r="BF31">
        <v>0.86316166868518995</v>
      </c>
      <c r="BG31">
        <v>0.83791201424035</v>
      </c>
      <c r="BH31">
        <v>0.16589435487131099</v>
      </c>
      <c r="BI31">
        <v>0.34061071861331299</v>
      </c>
      <c r="BJ31">
        <v>0.50868247419057699</v>
      </c>
      <c r="BK31">
        <v>0.60240864064109001</v>
      </c>
      <c r="BL31">
        <v>0.50375559408633896</v>
      </c>
      <c r="BM31">
        <v>0.53607131298976296</v>
      </c>
      <c r="BN31">
        <v>0.41373314923674598</v>
      </c>
      <c r="BO31">
        <v>0.197065205320752</v>
      </c>
      <c r="BP31">
        <v>0.45583338496491899</v>
      </c>
      <c r="BQ31">
        <v>0.20522220835134899</v>
      </c>
      <c r="BR31">
        <v>0.223238222688389</v>
      </c>
      <c r="BS31">
        <v>0.11580150557869801</v>
      </c>
      <c r="BT31">
        <v>0.177409472469615</v>
      </c>
      <c r="BU31">
        <v>0.17728393841336401</v>
      </c>
      <c r="BV31">
        <v>-0.53547793038276204</v>
      </c>
      <c r="BW31">
        <v>-0.54504568058988601</v>
      </c>
      <c r="BX31">
        <v>0.30663900546281397</v>
      </c>
      <c r="BY31">
        <v>0.28971398974449297</v>
      </c>
      <c r="BZ31">
        <v>-0.56263521032866504</v>
      </c>
      <c r="CA31">
        <v>-0.56598204298841903</v>
      </c>
      <c r="CB31">
        <v>-0.23285633699525099</v>
      </c>
      <c r="CC31">
        <v>-0.22321980419003401</v>
      </c>
      <c r="CD31">
        <v>-0.37229384900958301</v>
      </c>
      <c r="CE31">
        <v>-0.34430383504242201</v>
      </c>
      <c r="CF31">
        <v>8.6861284974961095E-2</v>
      </c>
      <c r="CG31">
        <v>5.7070290512498699E-2</v>
      </c>
    </row>
    <row r="32" spans="1:85" x14ac:dyDescent="0.25">
      <c r="A32" t="s">
        <v>29</v>
      </c>
      <c r="B32">
        <v>8.1277423548508296E-2</v>
      </c>
      <c r="C32">
        <v>-0.89664704383972305</v>
      </c>
      <c r="D32">
        <v>0.97861678619266701</v>
      </c>
      <c r="E32">
        <v>-0.55724195860887604</v>
      </c>
      <c r="F32">
        <v>0.523970988727118</v>
      </c>
      <c r="G32">
        <v>-0.82516906290421499</v>
      </c>
      <c r="H32">
        <v>0.88976822523254295</v>
      </c>
      <c r="I32">
        <v>0.92564566172649398</v>
      </c>
      <c r="J32">
        <v>-0.81814083275569605</v>
      </c>
      <c r="K32">
        <v>0.61939846075705796</v>
      </c>
      <c r="L32">
        <v>0.89181441460425503</v>
      </c>
      <c r="M32">
        <v>0.94482331618673399</v>
      </c>
      <c r="N32">
        <v>0.94104710765896504</v>
      </c>
      <c r="O32">
        <v>0.64143743463234304</v>
      </c>
      <c r="P32">
        <v>0.39101497218514503</v>
      </c>
      <c r="Q32">
        <v>0.43068876625098301</v>
      </c>
      <c r="R32">
        <v>-0.35103186941722903</v>
      </c>
      <c r="S32">
        <v>0.467306653473122</v>
      </c>
      <c r="T32">
        <v>0.44237717039449298</v>
      </c>
      <c r="U32">
        <v>0.41351341170226102</v>
      </c>
      <c r="V32">
        <v>0.35902376662508001</v>
      </c>
      <c r="W32">
        <v>-0.62821445246520002</v>
      </c>
      <c r="X32">
        <v>0.92564661852837005</v>
      </c>
      <c r="Y32">
        <v>0.94882970774702202</v>
      </c>
      <c r="Z32">
        <v>0.96615870150015704</v>
      </c>
      <c r="AA32">
        <v>0.97117775743423895</v>
      </c>
      <c r="AB32">
        <v>0.96324361659937097</v>
      </c>
      <c r="AC32">
        <v>0.93962219198316099</v>
      </c>
      <c r="AD32">
        <v>0.95982786477601301</v>
      </c>
      <c r="AE32">
        <v>1</v>
      </c>
      <c r="AF32">
        <v>0.97146103654975202</v>
      </c>
      <c r="AG32">
        <v>0.95192680825784604</v>
      </c>
      <c r="AH32">
        <v>0.93983612937037297</v>
      </c>
      <c r="AI32">
        <v>0.92816463212699896</v>
      </c>
      <c r="AJ32">
        <v>0.93343058327517303</v>
      </c>
      <c r="AK32">
        <v>0.952707812886332</v>
      </c>
      <c r="AL32">
        <v>0.96073053600145697</v>
      </c>
      <c r="AM32">
        <v>0.95382812712962695</v>
      </c>
      <c r="AN32">
        <v>0.90910767643467205</v>
      </c>
      <c r="AO32">
        <v>0.81916687539481303</v>
      </c>
      <c r="AP32">
        <v>0.90270926380181604</v>
      </c>
      <c r="AQ32">
        <v>0.990509649633594</v>
      </c>
      <c r="AR32">
        <v>0.98946839678522203</v>
      </c>
      <c r="AS32">
        <v>0.97662252636118596</v>
      </c>
      <c r="AT32">
        <v>0.946933949636242</v>
      </c>
      <c r="AU32">
        <v>0.93379079401780396</v>
      </c>
      <c r="AV32">
        <v>0.93298618609655304</v>
      </c>
      <c r="AW32">
        <v>0.94502608895145201</v>
      </c>
      <c r="AX32">
        <v>0.93029629000346103</v>
      </c>
      <c r="AY32">
        <v>0.87914976098189002</v>
      </c>
      <c r="AZ32">
        <v>0.76642990561012103</v>
      </c>
      <c r="BA32">
        <v>0.60449984518940303</v>
      </c>
      <c r="BB32">
        <v>0.79076719371527604</v>
      </c>
      <c r="BC32">
        <v>0.95531792059078902</v>
      </c>
      <c r="BD32">
        <v>0.97950220309037905</v>
      </c>
      <c r="BE32">
        <v>0.96590655195667197</v>
      </c>
      <c r="BF32">
        <v>0.94674414252463901</v>
      </c>
      <c r="BG32">
        <v>0.93121644191418396</v>
      </c>
      <c r="BH32">
        <v>0.31933453708001902</v>
      </c>
      <c r="BI32">
        <v>0.48989534420790198</v>
      </c>
      <c r="BJ32">
        <v>0.64285143073434003</v>
      </c>
      <c r="BK32">
        <v>0.69068346777657896</v>
      </c>
      <c r="BL32">
        <v>0.57516474946701601</v>
      </c>
      <c r="BM32">
        <v>0.55332559439374096</v>
      </c>
      <c r="BN32">
        <v>0.33320953169279399</v>
      </c>
      <c r="BO32">
        <v>0.14472662082023999</v>
      </c>
      <c r="BP32">
        <v>0.59717727443537205</v>
      </c>
      <c r="BQ32">
        <v>0.390061066365889</v>
      </c>
      <c r="BR32">
        <v>0.40883247391814698</v>
      </c>
      <c r="BS32">
        <v>0.27024690069637097</v>
      </c>
      <c r="BT32">
        <v>3.8409769900431698E-2</v>
      </c>
      <c r="BU32">
        <v>3.8247244649070901E-2</v>
      </c>
      <c r="BV32">
        <v>-0.54742067696409202</v>
      </c>
      <c r="BW32">
        <v>-0.55439398411715402</v>
      </c>
      <c r="BX32">
        <v>0.20932477373373701</v>
      </c>
      <c r="BY32">
        <v>0.19388559022407201</v>
      </c>
      <c r="BZ32">
        <v>-0.52026383289929901</v>
      </c>
      <c r="CA32">
        <v>-0.52309357089603703</v>
      </c>
      <c r="CB32">
        <v>-0.27489570474656799</v>
      </c>
      <c r="CC32">
        <v>-0.26480518390274299</v>
      </c>
      <c r="CD32">
        <v>-0.44193624164140399</v>
      </c>
      <c r="CE32">
        <v>-0.410641059649208</v>
      </c>
      <c r="CF32">
        <v>0.21361648079329101</v>
      </c>
      <c r="CG32">
        <v>0.185060164764109</v>
      </c>
    </row>
    <row r="33" spans="1:85" x14ac:dyDescent="0.25">
      <c r="A33" t="s">
        <v>30</v>
      </c>
      <c r="B33">
        <v>0.24485207238028001</v>
      </c>
      <c r="C33">
        <v>-0.89418127942075798</v>
      </c>
      <c r="D33">
        <v>0.97695312803960899</v>
      </c>
      <c r="E33">
        <v>-0.67108038630015199</v>
      </c>
      <c r="F33">
        <v>0.50466546181346705</v>
      </c>
      <c r="G33">
        <v>-0.89288654647574905</v>
      </c>
      <c r="H33">
        <v>0.82637490629948496</v>
      </c>
      <c r="I33">
        <v>0.97080495071560602</v>
      </c>
      <c r="J33">
        <v>-0.89579186157786805</v>
      </c>
      <c r="K33">
        <v>0.53289469920111199</v>
      </c>
      <c r="L33">
        <v>0.93883257095221195</v>
      </c>
      <c r="M33">
        <v>0.88636997077832003</v>
      </c>
      <c r="N33">
        <v>0.97185045867854702</v>
      </c>
      <c r="O33">
        <v>0.72146811254995002</v>
      </c>
      <c r="P33">
        <v>0.29612067921711199</v>
      </c>
      <c r="Q33">
        <v>0.55342102824352202</v>
      </c>
      <c r="R33">
        <v>-0.51194185653757396</v>
      </c>
      <c r="S33">
        <v>0.41462001445649899</v>
      </c>
      <c r="T33">
        <v>0.568974759977254</v>
      </c>
      <c r="U33">
        <v>0.33363994510071199</v>
      </c>
      <c r="V33">
        <v>0.46595530440730198</v>
      </c>
      <c r="W33">
        <v>-0.53527052556630095</v>
      </c>
      <c r="X33">
        <v>0.970815061367718</v>
      </c>
      <c r="Y33">
        <v>0.97475457730500004</v>
      </c>
      <c r="Z33">
        <v>0.96899729626848796</v>
      </c>
      <c r="AA33">
        <v>0.97471236550319396</v>
      </c>
      <c r="AB33">
        <v>0.93447193844382004</v>
      </c>
      <c r="AC33">
        <v>0.88224139804861501</v>
      </c>
      <c r="AD33">
        <v>0.89631218106780297</v>
      </c>
      <c r="AE33">
        <v>0.97146103654975202</v>
      </c>
      <c r="AF33">
        <v>1</v>
      </c>
      <c r="AG33">
        <v>0.99353893538503701</v>
      </c>
      <c r="AH33">
        <v>0.97197979986133698</v>
      </c>
      <c r="AI33">
        <v>0.96532811250152095</v>
      </c>
      <c r="AJ33">
        <v>0.97141882521056</v>
      </c>
      <c r="AK33">
        <v>0.97249854888331999</v>
      </c>
      <c r="AL33">
        <v>0.95083235120486997</v>
      </c>
      <c r="AM33">
        <v>0.92002205903078704</v>
      </c>
      <c r="AN33">
        <v>0.83674404189882701</v>
      </c>
      <c r="AO33">
        <v>0.717258052210208</v>
      </c>
      <c r="AP33">
        <v>0.82461413394509098</v>
      </c>
      <c r="AQ33">
        <v>0.948461243992202</v>
      </c>
      <c r="AR33">
        <v>0.98890133614853204</v>
      </c>
      <c r="AS33">
        <v>0.98667628715786104</v>
      </c>
      <c r="AT33">
        <v>0.97014161280797095</v>
      </c>
      <c r="AU33">
        <v>0.96649293764737298</v>
      </c>
      <c r="AV33">
        <v>0.96197995691460103</v>
      </c>
      <c r="AW33">
        <v>0.95686178660976795</v>
      </c>
      <c r="AX33">
        <v>0.90561613463382495</v>
      </c>
      <c r="AY33">
        <v>0.808302625709307</v>
      </c>
      <c r="AZ33">
        <v>0.650509765154347</v>
      </c>
      <c r="BA33">
        <v>0.464032922053912</v>
      </c>
      <c r="BB33">
        <v>0.69871618870397101</v>
      </c>
      <c r="BC33">
        <v>0.89799670804693899</v>
      </c>
      <c r="BD33">
        <v>0.93952673551167398</v>
      </c>
      <c r="BE33">
        <v>0.93820256874826602</v>
      </c>
      <c r="BF33">
        <v>0.95964720443031604</v>
      </c>
      <c r="BG33">
        <v>0.95875043867493304</v>
      </c>
      <c r="BH33">
        <v>0.41973766769608201</v>
      </c>
      <c r="BI33">
        <v>0.61270912456319904</v>
      </c>
      <c r="BJ33">
        <v>0.77282277325425797</v>
      </c>
      <c r="BK33">
        <v>0.78356690630922599</v>
      </c>
      <c r="BL33">
        <v>0.69696409339218202</v>
      </c>
      <c r="BM33">
        <v>0.64745591042013995</v>
      </c>
      <c r="BN33">
        <v>0.21163464790324099</v>
      </c>
      <c r="BO33">
        <v>3.1020709610741701E-2</v>
      </c>
      <c r="BP33">
        <v>0.71227153028455403</v>
      </c>
      <c r="BQ33">
        <v>0.55837780469282805</v>
      </c>
      <c r="BR33">
        <v>0.52287998072206698</v>
      </c>
      <c r="BS33">
        <v>0.36389658538042302</v>
      </c>
      <c r="BT33">
        <v>-9.0829615264767793E-2</v>
      </c>
      <c r="BU33">
        <v>-9.0980574807546802E-2</v>
      </c>
      <c r="BV33">
        <v>-0.50021546507510795</v>
      </c>
      <c r="BW33">
        <v>-0.50344380544537204</v>
      </c>
      <c r="BX33">
        <v>9.9603301125918101E-2</v>
      </c>
      <c r="BY33">
        <v>8.3524779139607694E-2</v>
      </c>
      <c r="BZ33">
        <v>-0.47916590969870798</v>
      </c>
      <c r="CA33">
        <v>-0.48072175520003801</v>
      </c>
      <c r="CB33">
        <v>-0.24126250370437999</v>
      </c>
      <c r="CC33">
        <v>-0.23130419806006</v>
      </c>
      <c r="CD33">
        <v>-0.45312895290333899</v>
      </c>
      <c r="CE33">
        <v>-0.41861182436078498</v>
      </c>
      <c r="CF33">
        <v>0.29983894079159901</v>
      </c>
      <c r="CG33">
        <v>0.27614030280456697</v>
      </c>
    </row>
    <row r="34" spans="1:85" x14ac:dyDescent="0.25">
      <c r="A34" t="s">
        <v>31</v>
      </c>
      <c r="B34">
        <v>0.27724173443453298</v>
      </c>
      <c r="C34">
        <v>-0.89700541758664998</v>
      </c>
      <c r="D34">
        <v>0.96906990747881305</v>
      </c>
      <c r="E34">
        <v>-0.71273136678267401</v>
      </c>
      <c r="F34">
        <v>0.48519890273953098</v>
      </c>
      <c r="G34">
        <v>-0.91917476329778103</v>
      </c>
      <c r="H34">
        <v>0.777973279181146</v>
      </c>
      <c r="I34">
        <v>0.98021949654006701</v>
      </c>
      <c r="J34">
        <v>-0.92441231692443204</v>
      </c>
      <c r="K34">
        <v>0.49683235823168198</v>
      </c>
      <c r="L34">
        <v>0.94273610213474002</v>
      </c>
      <c r="M34">
        <v>0.84879990472342903</v>
      </c>
      <c r="N34">
        <v>0.97746791879194295</v>
      </c>
      <c r="O34">
        <v>0.72311988995506904</v>
      </c>
      <c r="P34">
        <v>0.25551155886246402</v>
      </c>
      <c r="Q34">
        <v>0.57773784761441105</v>
      </c>
      <c r="R34">
        <v>-0.55094618666838302</v>
      </c>
      <c r="S34">
        <v>0.38299526701971898</v>
      </c>
      <c r="T34">
        <v>0.59406194489887698</v>
      </c>
      <c r="U34">
        <v>0.29761664591132903</v>
      </c>
      <c r="V34">
        <v>0.48849773549174402</v>
      </c>
      <c r="W34">
        <v>-0.48110956899934398</v>
      </c>
      <c r="X34">
        <v>0.98023058659301499</v>
      </c>
      <c r="Y34">
        <v>0.97905810102077195</v>
      </c>
      <c r="Z34">
        <v>0.96994800659671798</v>
      </c>
      <c r="AA34">
        <v>0.967080594120584</v>
      </c>
      <c r="AB34">
        <v>0.91394650314727</v>
      </c>
      <c r="AC34">
        <v>0.84918128096927903</v>
      </c>
      <c r="AD34">
        <v>0.86296146506968097</v>
      </c>
      <c r="AE34">
        <v>0.95192680825784604</v>
      </c>
      <c r="AF34">
        <v>0.99353893538503701</v>
      </c>
      <c r="AG34">
        <v>1</v>
      </c>
      <c r="AH34">
        <v>0.98344327970894396</v>
      </c>
      <c r="AI34">
        <v>0.975728755562009</v>
      </c>
      <c r="AJ34">
        <v>0.97857243132352401</v>
      </c>
      <c r="AK34">
        <v>0.97297275572616004</v>
      </c>
      <c r="AL34">
        <v>0.94257502655026404</v>
      </c>
      <c r="AM34">
        <v>0.90042840833448701</v>
      </c>
      <c r="AN34">
        <v>0.80177226547027802</v>
      </c>
      <c r="AO34">
        <v>0.66697569891056596</v>
      </c>
      <c r="AP34">
        <v>0.78075141182832797</v>
      </c>
      <c r="AQ34">
        <v>0.919804862040288</v>
      </c>
      <c r="AR34">
        <v>0.97388450296861395</v>
      </c>
      <c r="AS34">
        <v>0.98444624643263501</v>
      </c>
      <c r="AT34">
        <v>0.97716113382080405</v>
      </c>
      <c r="AU34">
        <v>0.97507627425422705</v>
      </c>
      <c r="AV34">
        <v>0.96622576294335305</v>
      </c>
      <c r="AW34">
        <v>0.95268353636250203</v>
      </c>
      <c r="AX34">
        <v>0.88678106885129904</v>
      </c>
      <c r="AY34">
        <v>0.77714068549966597</v>
      </c>
      <c r="AZ34">
        <v>0.60185548925400401</v>
      </c>
      <c r="BA34">
        <v>0.40011662376273299</v>
      </c>
      <c r="BB34">
        <v>0.64398643608594797</v>
      </c>
      <c r="BC34">
        <v>0.85880772412575301</v>
      </c>
      <c r="BD34">
        <v>0.91367968713945602</v>
      </c>
      <c r="BE34">
        <v>0.926046977573869</v>
      </c>
      <c r="BF34">
        <v>0.96172066263453904</v>
      </c>
      <c r="BG34">
        <v>0.96539444345759595</v>
      </c>
      <c r="BH34">
        <v>0.44249710000961001</v>
      </c>
      <c r="BI34">
        <v>0.63501903586370601</v>
      </c>
      <c r="BJ34">
        <v>0.790129693499668</v>
      </c>
      <c r="BK34">
        <v>0.78297446081435196</v>
      </c>
      <c r="BL34">
        <v>0.70954822637816295</v>
      </c>
      <c r="BM34">
        <v>0.64732326703195897</v>
      </c>
      <c r="BN34">
        <v>0.162553046545867</v>
      </c>
      <c r="BO34">
        <v>8.64402334712689E-4</v>
      </c>
      <c r="BP34">
        <v>0.72183642948601401</v>
      </c>
      <c r="BQ34">
        <v>0.598655654595458</v>
      </c>
      <c r="BR34">
        <v>0.54924725231385996</v>
      </c>
      <c r="BS34">
        <v>0.384657723868782</v>
      </c>
      <c r="BT34">
        <v>-0.14807870851010499</v>
      </c>
      <c r="BU34">
        <v>-0.14825050953028901</v>
      </c>
      <c r="BV34">
        <v>-0.46376164428807598</v>
      </c>
      <c r="BW34">
        <v>-0.46612070121983901</v>
      </c>
      <c r="BX34">
        <v>7.8248718427490399E-2</v>
      </c>
      <c r="BY34">
        <v>6.2657951528401104E-2</v>
      </c>
      <c r="BZ34">
        <v>-0.45984266409399999</v>
      </c>
      <c r="CA34">
        <v>-0.46133415462266703</v>
      </c>
      <c r="CB34">
        <v>-0.216364485326177</v>
      </c>
      <c r="CC34">
        <v>-0.206262525170542</v>
      </c>
      <c r="CD34">
        <v>-0.44167392454951998</v>
      </c>
      <c r="CE34">
        <v>-0.40661838557853103</v>
      </c>
      <c r="CF34">
        <v>0.30516774498425697</v>
      </c>
      <c r="CG34">
        <v>0.282761781602763</v>
      </c>
    </row>
    <row r="35" spans="1:85" x14ac:dyDescent="0.25">
      <c r="A35" t="s">
        <v>32</v>
      </c>
      <c r="B35">
        <v>0.28824630378068</v>
      </c>
      <c r="C35">
        <v>-0.92977675500147705</v>
      </c>
      <c r="D35">
        <v>0.96882110835070001</v>
      </c>
      <c r="E35">
        <v>-0.70101410674884901</v>
      </c>
      <c r="F35">
        <v>0.53397568904188597</v>
      </c>
      <c r="G35">
        <v>-0.96152695123923104</v>
      </c>
      <c r="H35">
        <v>0.72468488566050204</v>
      </c>
      <c r="I35">
        <v>0.99313476412676405</v>
      </c>
      <c r="J35">
        <v>-0.95904253698444897</v>
      </c>
      <c r="K35">
        <v>0.48244731789613499</v>
      </c>
      <c r="L35">
        <v>0.94829261126281705</v>
      </c>
      <c r="M35">
        <v>0.80832772343255599</v>
      </c>
      <c r="N35">
        <v>0.99251659261245595</v>
      </c>
      <c r="O35">
        <v>0.74472224398210596</v>
      </c>
      <c r="P35">
        <v>0.312334954345865</v>
      </c>
      <c r="Q35">
        <v>0.59067953512719895</v>
      </c>
      <c r="R35">
        <v>-0.54710681889530499</v>
      </c>
      <c r="S35">
        <v>0.43508918961467202</v>
      </c>
      <c r="T35">
        <v>0.605663199427808</v>
      </c>
      <c r="U35">
        <v>0.36928026635518002</v>
      </c>
      <c r="V35">
        <v>0.50170984306704203</v>
      </c>
      <c r="W35">
        <v>-0.41149034824173097</v>
      </c>
      <c r="X35">
        <v>0.99313481850437202</v>
      </c>
      <c r="Y35">
        <v>0.99373585212525095</v>
      </c>
      <c r="Z35">
        <v>0.98011660309786397</v>
      </c>
      <c r="AA35">
        <v>0.93859669352990505</v>
      </c>
      <c r="AB35">
        <v>0.87201545726420604</v>
      </c>
      <c r="AC35">
        <v>0.80327484705805496</v>
      </c>
      <c r="AD35">
        <v>0.82922162099139396</v>
      </c>
      <c r="AE35">
        <v>0.93983612937037297</v>
      </c>
      <c r="AF35">
        <v>0.97197979986133698</v>
      </c>
      <c r="AG35">
        <v>0.98344327970894396</v>
      </c>
      <c r="AH35">
        <v>1</v>
      </c>
      <c r="AI35">
        <v>0.99694825999564696</v>
      </c>
      <c r="AJ35">
        <v>0.99233323909844795</v>
      </c>
      <c r="AK35">
        <v>0.98389549673385002</v>
      </c>
      <c r="AL35">
        <v>0.94763060041478298</v>
      </c>
      <c r="AM35">
        <v>0.88600511250516201</v>
      </c>
      <c r="AN35">
        <v>0.76967354930291898</v>
      </c>
      <c r="AO35">
        <v>0.620985256101105</v>
      </c>
      <c r="AP35">
        <v>0.73494790537514798</v>
      </c>
      <c r="AQ35">
        <v>0.90174731638712802</v>
      </c>
      <c r="AR35">
        <v>0.95668183742491497</v>
      </c>
      <c r="AS35">
        <v>0.98199780995616504</v>
      </c>
      <c r="AT35">
        <v>0.99594130123577396</v>
      </c>
      <c r="AU35">
        <v>0.99534479783726404</v>
      </c>
      <c r="AV35">
        <v>0.98068654828695201</v>
      </c>
      <c r="AW35">
        <v>0.958857377145657</v>
      </c>
      <c r="AX35">
        <v>0.88546214998852402</v>
      </c>
      <c r="AY35">
        <v>0.77831251846131</v>
      </c>
      <c r="AZ35">
        <v>0.58281007960794495</v>
      </c>
      <c r="BA35">
        <v>0.35968970407954798</v>
      </c>
      <c r="BB35">
        <v>0.58455427500755097</v>
      </c>
      <c r="BC35">
        <v>0.83437538657184795</v>
      </c>
      <c r="BD35">
        <v>0.90343678335751598</v>
      </c>
      <c r="BE35">
        <v>0.94082388835685904</v>
      </c>
      <c r="BF35">
        <v>0.98258200442196897</v>
      </c>
      <c r="BG35">
        <v>0.98481173809505695</v>
      </c>
      <c r="BH35">
        <v>0.45809228391474499</v>
      </c>
      <c r="BI35">
        <v>0.63562876531635804</v>
      </c>
      <c r="BJ35">
        <v>0.77718703299416203</v>
      </c>
      <c r="BK35">
        <v>0.77282748402783596</v>
      </c>
      <c r="BL35">
        <v>0.681125332920965</v>
      </c>
      <c r="BM35">
        <v>0.61022808887323499</v>
      </c>
      <c r="BN35">
        <v>0.22621935232777099</v>
      </c>
      <c r="BO35">
        <v>9.2461890231969296E-2</v>
      </c>
      <c r="BP35">
        <v>0.73710197123684296</v>
      </c>
      <c r="BQ35">
        <v>0.58106274813874603</v>
      </c>
      <c r="BR35">
        <v>0.56868973300287495</v>
      </c>
      <c r="BS35">
        <v>0.40377833527086099</v>
      </c>
      <c r="BT35">
        <v>-0.192355347209204</v>
      </c>
      <c r="BU35">
        <v>-0.19253974657912201</v>
      </c>
      <c r="BV35">
        <v>-0.44791804123848999</v>
      </c>
      <c r="BW35">
        <v>-0.45064032598727199</v>
      </c>
      <c r="BX35">
        <v>0.10077528512832599</v>
      </c>
      <c r="BY35">
        <v>8.6850335920843194E-2</v>
      </c>
      <c r="BZ35">
        <v>-0.39905364498585499</v>
      </c>
      <c r="CA35">
        <v>-0.40129826935788998</v>
      </c>
      <c r="CB35">
        <v>-0.26683213989931098</v>
      </c>
      <c r="CC35">
        <v>-0.25673019704756</v>
      </c>
      <c r="CD35">
        <v>-0.439014508060522</v>
      </c>
      <c r="CE35">
        <v>-0.40546280961378101</v>
      </c>
      <c r="CF35">
        <v>0.28788098611734497</v>
      </c>
      <c r="CG35">
        <v>0.26351272730308001</v>
      </c>
    </row>
    <row r="36" spans="1:85" x14ac:dyDescent="0.25">
      <c r="A36" t="s">
        <v>33</v>
      </c>
      <c r="B36">
        <v>0.31988134999738299</v>
      </c>
      <c r="C36">
        <v>-0.92171461820937495</v>
      </c>
      <c r="D36">
        <v>0.96076754386240604</v>
      </c>
      <c r="E36">
        <v>-0.70900185139233995</v>
      </c>
      <c r="F36">
        <v>0.53893552729765504</v>
      </c>
      <c r="G36">
        <v>-0.96905717653433399</v>
      </c>
      <c r="H36">
        <v>0.71101936499198604</v>
      </c>
      <c r="I36">
        <v>0.99720735157742602</v>
      </c>
      <c r="J36">
        <v>-0.96885378348918705</v>
      </c>
      <c r="K36">
        <v>0.46531229221526299</v>
      </c>
      <c r="L36">
        <v>0.958100232768614</v>
      </c>
      <c r="M36">
        <v>0.78984715702821895</v>
      </c>
      <c r="N36">
        <v>0.99225595790633103</v>
      </c>
      <c r="O36">
        <v>0.75619996296063297</v>
      </c>
      <c r="P36">
        <v>0.29780506174074201</v>
      </c>
      <c r="Q36">
        <v>0.62462999278882103</v>
      </c>
      <c r="R36">
        <v>-0.579252042208527</v>
      </c>
      <c r="S36">
        <v>0.42610794033089699</v>
      </c>
      <c r="T36">
        <v>0.63939178988259804</v>
      </c>
      <c r="U36">
        <v>0.361881364278061</v>
      </c>
      <c r="V36">
        <v>0.535542394868051</v>
      </c>
      <c r="W36">
        <v>-0.39310466721231002</v>
      </c>
      <c r="X36">
        <v>0.99720871118180598</v>
      </c>
      <c r="Y36">
        <v>0.99385700877729399</v>
      </c>
      <c r="Z36">
        <v>0.97100843042367702</v>
      </c>
      <c r="AA36">
        <v>0.92207215557689703</v>
      </c>
      <c r="AB36">
        <v>0.85057971108703601</v>
      </c>
      <c r="AC36">
        <v>0.78081761794358895</v>
      </c>
      <c r="AD36">
        <v>0.80824624103940201</v>
      </c>
      <c r="AE36">
        <v>0.92816463212699896</v>
      </c>
      <c r="AF36">
        <v>0.96532811250152095</v>
      </c>
      <c r="AG36">
        <v>0.975728755562009</v>
      </c>
      <c r="AH36">
        <v>0.99694825999564696</v>
      </c>
      <c r="AI36">
        <v>1</v>
      </c>
      <c r="AJ36">
        <v>0.99337629759981105</v>
      </c>
      <c r="AK36">
        <v>0.98101796251811901</v>
      </c>
      <c r="AL36">
        <v>0.936610615052623</v>
      </c>
      <c r="AM36">
        <v>0.86836048234707097</v>
      </c>
      <c r="AN36">
        <v>0.74671800882099204</v>
      </c>
      <c r="AO36">
        <v>0.59653689338945004</v>
      </c>
      <c r="AP36">
        <v>0.713267685366751</v>
      </c>
      <c r="AQ36">
        <v>0.88998992607258698</v>
      </c>
      <c r="AR36">
        <v>0.94754161394558001</v>
      </c>
      <c r="AS36">
        <v>0.97328205747729901</v>
      </c>
      <c r="AT36">
        <v>0.99265190596699704</v>
      </c>
      <c r="AU36">
        <v>0.99600522499844002</v>
      </c>
      <c r="AV36">
        <v>0.97829207180742395</v>
      </c>
      <c r="AW36">
        <v>0.95231917718258097</v>
      </c>
      <c r="AX36">
        <v>0.87245037037845397</v>
      </c>
      <c r="AY36">
        <v>0.76049700879236803</v>
      </c>
      <c r="AZ36">
        <v>0.55971370862089698</v>
      </c>
      <c r="BA36">
        <v>0.33590329532843899</v>
      </c>
      <c r="BB36">
        <v>0.56281647820577296</v>
      </c>
      <c r="BC36">
        <v>0.82314346582096098</v>
      </c>
      <c r="BD36">
        <v>0.89123079897701796</v>
      </c>
      <c r="BE36">
        <v>0.93123155008532998</v>
      </c>
      <c r="BF36">
        <v>0.97895348042147601</v>
      </c>
      <c r="BG36">
        <v>0.98288556725855503</v>
      </c>
      <c r="BH36">
        <v>0.49307936274492598</v>
      </c>
      <c r="BI36">
        <v>0.66337921579620995</v>
      </c>
      <c r="BJ36">
        <v>0.79284956036989696</v>
      </c>
      <c r="BK36">
        <v>0.77801264662567104</v>
      </c>
      <c r="BL36">
        <v>0.67840991744230605</v>
      </c>
      <c r="BM36">
        <v>0.60349317882862197</v>
      </c>
      <c r="BN36">
        <v>0.21505010111925599</v>
      </c>
      <c r="BO36">
        <v>8.22116419336274E-2</v>
      </c>
      <c r="BP36">
        <v>0.74832314650228005</v>
      </c>
      <c r="BQ36">
        <v>0.59479701430445198</v>
      </c>
      <c r="BR36">
        <v>0.59828583327553997</v>
      </c>
      <c r="BS36">
        <v>0.43891597486596601</v>
      </c>
      <c r="BT36">
        <v>-0.205267568596225</v>
      </c>
      <c r="BU36">
        <v>-0.20543518813744899</v>
      </c>
      <c r="BV36">
        <v>-0.44691000425708199</v>
      </c>
      <c r="BW36">
        <v>-0.44921050178875699</v>
      </c>
      <c r="BX36">
        <v>8.3776044576202302E-2</v>
      </c>
      <c r="BY36">
        <v>6.9069674698526401E-2</v>
      </c>
      <c r="BZ36">
        <v>-0.38504214944203002</v>
      </c>
      <c r="CA36">
        <v>-0.38717844076741997</v>
      </c>
      <c r="CB36">
        <v>-0.26720087129379699</v>
      </c>
      <c r="CC36">
        <v>-0.25702273239602103</v>
      </c>
      <c r="CD36">
        <v>-0.44497499975737298</v>
      </c>
      <c r="CE36">
        <v>-0.41166136290868</v>
      </c>
      <c r="CF36">
        <v>0.30595749411012801</v>
      </c>
      <c r="CG36">
        <v>0.282328695568271</v>
      </c>
    </row>
    <row r="37" spans="1:85" x14ac:dyDescent="0.25">
      <c r="A37" t="s">
        <v>34</v>
      </c>
      <c r="B37">
        <v>0.27131382118920599</v>
      </c>
      <c r="C37">
        <v>-0.94229598934926395</v>
      </c>
      <c r="D37">
        <v>0.97578070047721499</v>
      </c>
      <c r="E37">
        <v>-0.65143291963731098</v>
      </c>
      <c r="F37">
        <v>0.60880486289668501</v>
      </c>
      <c r="G37">
        <v>-0.96692598709205102</v>
      </c>
      <c r="H37">
        <v>0.74185476545584905</v>
      </c>
      <c r="I37">
        <v>0.99566338648768105</v>
      </c>
      <c r="J37">
        <v>-0.95606964405040595</v>
      </c>
      <c r="K37">
        <v>0.494603339402791</v>
      </c>
      <c r="L37">
        <v>0.95486887150486299</v>
      </c>
      <c r="M37">
        <v>0.81586921241866295</v>
      </c>
      <c r="N37">
        <v>0.99931859118066702</v>
      </c>
      <c r="O37">
        <v>0.75220917102019502</v>
      </c>
      <c r="P37">
        <v>0.31611785498413902</v>
      </c>
      <c r="Q37">
        <v>0.58127921063235899</v>
      </c>
      <c r="R37">
        <v>-0.539738575170289</v>
      </c>
      <c r="S37">
        <v>0.45008459700077802</v>
      </c>
      <c r="T37">
        <v>0.59843017928112097</v>
      </c>
      <c r="U37">
        <v>0.381985332879132</v>
      </c>
      <c r="V37">
        <v>0.48902742503956498</v>
      </c>
      <c r="W37">
        <v>-0.38518648137844702</v>
      </c>
      <c r="X37">
        <v>0.99565282176853098</v>
      </c>
      <c r="Y37">
        <v>0.99677267801585001</v>
      </c>
      <c r="Z37">
        <v>0.98068613123165005</v>
      </c>
      <c r="AA37">
        <v>0.94186648083178903</v>
      </c>
      <c r="AB37">
        <v>0.873616674581008</v>
      </c>
      <c r="AC37">
        <v>0.80612559731230404</v>
      </c>
      <c r="AD37">
        <v>0.82935567278148303</v>
      </c>
      <c r="AE37">
        <v>0.93343058327517303</v>
      </c>
      <c r="AF37">
        <v>0.97141882521056</v>
      </c>
      <c r="AG37">
        <v>0.97857243132352401</v>
      </c>
      <c r="AH37">
        <v>0.99233323909844795</v>
      </c>
      <c r="AI37">
        <v>0.99337629759981105</v>
      </c>
      <c r="AJ37">
        <v>1</v>
      </c>
      <c r="AK37">
        <v>0.99397680944069</v>
      </c>
      <c r="AL37">
        <v>0.95956953174508797</v>
      </c>
      <c r="AM37">
        <v>0.89995879191683903</v>
      </c>
      <c r="AN37">
        <v>0.78244328959564502</v>
      </c>
      <c r="AO37">
        <v>0.63608840705386904</v>
      </c>
      <c r="AP37">
        <v>0.74436686947625597</v>
      </c>
      <c r="AQ37">
        <v>0.90357413177592705</v>
      </c>
      <c r="AR37">
        <v>0.96003797255999102</v>
      </c>
      <c r="AS37">
        <v>0.98322709317060397</v>
      </c>
      <c r="AT37">
        <v>0.99574960618668196</v>
      </c>
      <c r="AU37">
        <v>0.99838930678600502</v>
      </c>
      <c r="AV37">
        <v>0.99426019863195703</v>
      </c>
      <c r="AW37">
        <v>0.97727195382083198</v>
      </c>
      <c r="AX37">
        <v>0.910202005887776</v>
      </c>
      <c r="AY37">
        <v>0.80260289338956703</v>
      </c>
      <c r="AZ37">
        <v>0.60748463718843204</v>
      </c>
      <c r="BA37">
        <v>0.386174299744107</v>
      </c>
      <c r="BB37">
        <v>0.60520535346521398</v>
      </c>
      <c r="BC37">
        <v>0.84618371327194397</v>
      </c>
      <c r="BD37">
        <v>0.911535646515233</v>
      </c>
      <c r="BE37">
        <v>0.94915797612956998</v>
      </c>
      <c r="BF37">
        <v>0.990298495629093</v>
      </c>
      <c r="BG37">
        <v>0.99479447009498101</v>
      </c>
      <c r="BH37">
        <v>0.44325974682327801</v>
      </c>
      <c r="BI37">
        <v>0.63421138610650496</v>
      </c>
      <c r="BJ37">
        <v>0.78230785881291398</v>
      </c>
      <c r="BK37">
        <v>0.79176290357196999</v>
      </c>
      <c r="BL37">
        <v>0.70231200379998004</v>
      </c>
      <c r="BM37">
        <v>0.64307391670790404</v>
      </c>
      <c r="BN37">
        <v>0.23368366776744801</v>
      </c>
      <c r="BO37">
        <v>0.100898068403023</v>
      </c>
      <c r="BP37">
        <v>0.74238012362556904</v>
      </c>
      <c r="BQ37">
        <v>0.56952630987839603</v>
      </c>
      <c r="BR37">
        <v>0.54792037076151701</v>
      </c>
      <c r="BS37">
        <v>0.38557983196908002</v>
      </c>
      <c r="BT37">
        <v>-0.19436645951527101</v>
      </c>
      <c r="BU37">
        <v>-0.19452715652545999</v>
      </c>
      <c r="BV37">
        <v>-0.439443442896365</v>
      </c>
      <c r="BW37">
        <v>-0.44130620798915399</v>
      </c>
      <c r="BX37">
        <v>0.109042338831151</v>
      </c>
      <c r="BY37">
        <v>9.3181647002001503E-2</v>
      </c>
      <c r="BZ37">
        <v>-0.38462892632567403</v>
      </c>
      <c r="CA37">
        <v>-0.38627389011885099</v>
      </c>
      <c r="CB37">
        <v>-0.25226590763446699</v>
      </c>
      <c r="CC37">
        <v>-0.24220532922897101</v>
      </c>
      <c r="CD37">
        <v>-0.44238792975533903</v>
      </c>
      <c r="CE37">
        <v>-0.40907607085967401</v>
      </c>
      <c r="CF37">
        <v>0.28525963739454202</v>
      </c>
      <c r="CG37">
        <v>0.26133200598543399</v>
      </c>
    </row>
    <row r="38" spans="1:85" x14ac:dyDescent="0.25">
      <c r="A38" t="s">
        <v>35</v>
      </c>
      <c r="B38">
        <v>0.18068622492955</v>
      </c>
      <c r="C38">
        <v>-0.96008832395768295</v>
      </c>
      <c r="D38">
        <v>0.99083390569613405</v>
      </c>
      <c r="E38">
        <v>-0.58734600713288199</v>
      </c>
      <c r="F38">
        <v>0.64958648905433602</v>
      </c>
      <c r="G38">
        <v>-0.94464062598870202</v>
      </c>
      <c r="H38">
        <v>0.78536471864364099</v>
      </c>
      <c r="I38">
        <v>0.982804528650709</v>
      </c>
      <c r="J38">
        <v>-0.92496346773964999</v>
      </c>
      <c r="K38">
        <v>0.54357330344838595</v>
      </c>
      <c r="L38">
        <v>0.93877634062014703</v>
      </c>
      <c r="M38">
        <v>0.85813384051032005</v>
      </c>
      <c r="N38">
        <v>0.996737529082938</v>
      </c>
      <c r="O38">
        <v>0.73657198784183298</v>
      </c>
      <c r="P38">
        <v>0.383994738049247</v>
      </c>
      <c r="Q38">
        <v>0.51303747665146504</v>
      </c>
      <c r="R38">
        <v>-0.45314880216092102</v>
      </c>
      <c r="S38">
        <v>0.502874075148116</v>
      </c>
      <c r="T38">
        <v>0.53022020997006403</v>
      </c>
      <c r="U38">
        <v>0.43900995215144401</v>
      </c>
      <c r="V38">
        <v>0.42283609812725098</v>
      </c>
      <c r="W38">
        <v>-0.419280010939589</v>
      </c>
      <c r="X38">
        <v>0.98278612962186795</v>
      </c>
      <c r="Y38">
        <v>0.99502757340753001</v>
      </c>
      <c r="Z38">
        <v>0.992927930549102</v>
      </c>
      <c r="AA38">
        <v>0.96205096309016203</v>
      </c>
      <c r="AB38">
        <v>0.90773077199624397</v>
      </c>
      <c r="AC38">
        <v>0.84966534449905695</v>
      </c>
      <c r="AD38">
        <v>0.87150119732767795</v>
      </c>
      <c r="AE38">
        <v>0.952707812886332</v>
      </c>
      <c r="AF38">
        <v>0.97249854888331999</v>
      </c>
      <c r="AG38">
        <v>0.97297275572616004</v>
      </c>
      <c r="AH38">
        <v>0.98389549673385002</v>
      </c>
      <c r="AI38">
        <v>0.98101796251811901</v>
      </c>
      <c r="AJ38">
        <v>0.99397680944069</v>
      </c>
      <c r="AK38">
        <v>1</v>
      </c>
      <c r="AL38">
        <v>0.983753312113402</v>
      </c>
      <c r="AM38">
        <v>0.93813059912566599</v>
      </c>
      <c r="AN38">
        <v>0.83679615818380704</v>
      </c>
      <c r="AO38">
        <v>0.70175462693530399</v>
      </c>
      <c r="AP38">
        <v>0.79617364725930795</v>
      </c>
      <c r="AQ38">
        <v>0.93108448877362404</v>
      </c>
      <c r="AR38">
        <v>0.97434651387252103</v>
      </c>
      <c r="AS38">
        <v>0.99191345334391401</v>
      </c>
      <c r="AT38">
        <v>0.99406170504239399</v>
      </c>
      <c r="AU38">
        <v>0.99195856983070296</v>
      </c>
      <c r="AV38">
        <v>0.99631130279693503</v>
      </c>
      <c r="AW38">
        <v>0.99262674958821595</v>
      </c>
      <c r="AX38">
        <v>0.94766263773557402</v>
      </c>
      <c r="AY38">
        <v>0.85737907274909697</v>
      </c>
      <c r="AZ38">
        <v>0.68057531900804102</v>
      </c>
      <c r="BA38">
        <v>0.46891775542511699</v>
      </c>
      <c r="BB38">
        <v>0.66666659522794003</v>
      </c>
      <c r="BC38">
        <v>0.88255834948057899</v>
      </c>
      <c r="BD38">
        <v>0.94318040062184405</v>
      </c>
      <c r="BE38">
        <v>0.97436508502022701</v>
      </c>
      <c r="BF38">
        <v>0.99603046322528199</v>
      </c>
      <c r="BG38">
        <v>0.99478183846518597</v>
      </c>
      <c r="BH38">
        <v>0.37619825411521701</v>
      </c>
      <c r="BI38">
        <v>0.576007956209028</v>
      </c>
      <c r="BJ38">
        <v>0.74064756890667305</v>
      </c>
      <c r="BK38">
        <v>0.78240820909087405</v>
      </c>
      <c r="BL38">
        <v>0.68877539106024699</v>
      </c>
      <c r="BM38">
        <v>0.64899037068062504</v>
      </c>
      <c r="BN38">
        <v>0.30572027882615499</v>
      </c>
      <c r="BO38">
        <v>0.16331551377582701</v>
      </c>
      <c r="BP38">
        <v>0.71410444142276996</v>
      </c>
      <c r="BQ38">
        <v>0.498534677499612</v>
      </c>
      <c r="BR38">
        <v>0.47980650798457902</v>
      </c>
      <c r="BS38">
        <v>0.31869072854097902</v>
      </c>
      <c r="BT38">
        <v>-0.14497625349565299</v>
      </c>
      <c r="BU38">
        <v>-0.14513776074331</v>
      </c>
      <c r="BV38">
        <v>-0.45969447941760899</v>
      </c>
      <c r="BW38">
        <v>-0.46268485616952998</v>
      </c>
      <c r="BX38">
        <v>0.158597412774414</v>
      </c>
      <c r="BY38">
        <v>0.14264262210801601</v>
      </c>
      <c r="BZ38">
        <v>-0.39839827367797798</v>
      </c>
      <c r="CA38">
        <v>-0.40029698745844799</v>
      </c>
      <c r="CB38">
        <v>-0.26967753050203602</v>
      </c>
      <c r="CC38">
        <v>-0.25957054091105902</v>
      </c>
      <c r="CD38">
        <v>-0.44268154355246497</v>
      </c>
      <c r="CE38">
        <v>-0.41000398800670201</v>
      </c>
      <c r="CF38">
        <v>0.249711330999837</v>
      </c>
      <c r="CG38">
        <v>0.223727353434057</v>
      </c>
    </row>
    <row r="39" spans="1:85" x14ac:dyDescent="0.25">
      <c r="A39" t="s">
        <v>36</v>
      </c>
      <c r="B39">
        <v>2.4241745356392098E-2</v>
      </c>
      <c r="C39">
        <v>-0.966532907526791</v>
      </c>
      <c r="D39">
        <v>0.992282513103383</v>
      </c>
      <c r="E39">
        <v>-0.46790702422117503</v>
      </c>
      <c r="F39">
        <v>0.69654214359603595</v>
      </c>
      <c r="G39">
        <v>-0.88334779426511301</v>
      </c>
      <c r="H39">
        <v>0.83957490327030504</v>
      </c>
      <c r="I39">
        <v>0.93714518331199603</v>
      </c>
      <c r="J39">
        <v>-0.84994530862343798</v>
      </c>
      <c r="K39">
        <v>0.61235707190061905</v>
      </c>
      <c r="L39">
        <v>0.88504384146340798</v>
      </c>
      <c r="M39">
        <v>0.90937356164783101</v>
      </c>
      <c r="N39">
        <v>0.96763712169318095</v>
      </c>
      <c r="O39">
        <v>0.67685926014902498</v>
      </c>
      <c r="P39">
        <v>0.46378582616469999</v>
      </c>
      <c r="Q39">
        <v>0.38204713340526097</v>
      </c>
      <c r="R39">
        <v>-0.30099322281908603</v>
      </c>
      <c r="S39">
        <v>0.55592792402087898</v>
      </c>
      <c r="T39">
        <v>0.39825542725171398</v>
      </c>
      <c r="U39">
        <v>0.49990544888507499</v>
      </c>
      <c r="V39">
        <v>0.29727980534663501</v>
      </c>
      <c r="W39">
        <v>-0.46499916812050501</v>
      </c>
      <c r="X39">
        <v>0.93712137636529602</v>
      </c>
      <c r="Y39">
        <v>0.96617305785130403</v>
      </c>
      <c r="Z39">
        <v>0.98967869781649098</v>
      </c>
      <c r="AA39">
        <v>0.97483478764443399</v>
      </c>
      <c r="AB39">
        <v>0.94483913994132696</v>
      </c>
      <c r="AC39">
        <v>0.90412950961023197</v>
      </c>
      <c r="AD39">
        <v>0.92113452923790196</v>
      </c>
      <c r="AE39">
        <v>0.96073053600145697</v>
      </c>
      <c r="AF39">
        <v>0.95083235120486997</v>
      </c>
      <c r="AG39">
        <v>0.94257502655026404</v>
      </c>
      <c r="AH39">
        <v>0.94763060041478298</v>
      </c>
      <c r="AI39">
        <v>0.936610615052623</v>
      </c>
      <c r="AJ39">
        <v>0.95956953174508797</v>
      </c>
      <c r="AK39">
        <v>0.983753312113402</v>
      </c>
      <c r="AL39">
        <v>1</v>
      </c>
      <c r="AM39">
        <v>0.98141287732926397</v>
      </c>
      <c r="AN39">
        <v>0.90942467663172299</v>
      </c>
      <c r="AO39">
        <v>0.79652297017516305</v>
      </c>
      <c r="AP39">
        <v>0.86487830976501701</v>
      </c>
      <c r="AQ39">
        <v>0.95355344677585296</v>
      </c>
      <c r="AR39">
        <v>0.97443079783278597</v>
      </c>
      <c r="AS39">
        <v>0.98344945883234103</v>
      </c>
      <c r="AT39">
        <v>0.96797637253188595</v>
      </c>
      <c r="AU39">
        <v>0.95741467309947603</v>
      </c>
      <c r="AV39">
        <v>0.97528719479330395</v>
      </c>
      <c r="AW39">
        <v>0.99201138109309905</v>
      </c>
      <c r="AX39">
        <v>0.98615414720228101</v>
      </c>
      <c r="AY39">
        <v>0.92998144104260905</v>
      </c>
      <c r="AZ39">
        <v>0.78829088176692497</v>
      </c>
      <c r="BA39">
        <v>0.59737654558771502</v>
      </c>
      <c r="BB39">
        <v>0.75592071849427001</v>
      </c>
      <c r="BC39">
        <v>0.921039173007004</v>
      </c>
      <c r="BD39">
        <v>0.97255718335118702</v>
      </c>
      <c r="BE39">
        <v>0.99215024940193697</v>
      </c>
      <c r="BF39">
        <v>0.98139052737644805</v>
      </c>
      <c r="BG39">
        <v>0.97112768954215101</v>
      </c>
      <c r="BH39">
        <v>0.25144568137505402</v>
      </c>
      <c r="BI39">
        <v>0.460129432958859</v>
      </c>
      <c r="BJ39">
        <v>0.64614987930395895</v>
      </c>
      <c r="BK39">
        <v>0.735186805764106</v>
      </c>
      <c r="BL39">
        <v>0.64353815200423503</v>
      </c>
      <c r="BM39">
        <v>0.63667630082822002</v>
      </c>
      <c r="BN39">
        <v>0.39380093300445101</v>
      </c>
      <c r="BO39">
        <v>0.243224459741507</v>
      </c>
      <c r="BP39">
        <v>0.63735702645788805</v>
      </c>
      <c r="BQ39">
        <v>0.36907624958650398</v>
      </c>
      <c r="BR39">
        <v>0.347157079911113</v>
      </c>
      <c r="BS39">
        <v>0.19378274505714399</v>
      </c>
      <c r="BT39">
        <v>-5.8926226129462002E-2</v>
      </c>
      <c r="BU39">
        <v>-5.90921741437688E-2</v>
      </c>
      <c r="BV39">
        <v>-0.475058977318566</v>
      </c>
      <c r="BW39">
        <v>-0.47934689090053501</v>
      </c>
      <c r="BX39">
        <v>0.23818917884556401</v>
      </c>
      <c r="BY39">
        <v>0.22267546995999499</v>
      </c>
      <c r="BZ39">
        <v>-0.42095935837809301</v>
      </c>
      <c r="CA39">
        <v>-0.42319154560535599</v>
      </c>
      <c r="CB39">
        <v>-0.27633757300318801</v>
      </c>
      <c r="CC39">
        <v>-0.26661239323224301</v>
      </c>
      <c r="CD39">
        <v>-0.42582448259687899</v>
      </c>
      <c r="CE39">
        <v>-0.394912558057681</v>
      </c>
      <c r="CF39">
        <v>0.17846097153972401</v>
      </c>
      <c r="CG39">
        <v>0.14938923703635301</v>
      </c>
    </row>
    <row r="40" spans="1:85" x14ac:dyDescent="0.25">
      <c r="A40" t="s">
        <v>37</v>
      </c>
      <c r="B40">
        <v>-0.106274189878089</v>
      </c>
      <c r="C40">
        <v>-0.92892117555254705</v>
      </c>
      <c r="D40">
        <v>0.970164172023952</v>
      </c>
      <c r="E40">
        <v>-0.36200340664626002</v>
      </c>
      <c r="F40">
        <v>0.68785110150023299</v>
      </c>
      <c r="G40">
        <v>-0.78298783599755195</v>
      </c>
      <c r="H40">
        <v>0.90752260405685203</v>
      </c>
      <c r="I40">
        <v>0.87100235680090798</v>
      </c>
      <c r="J40">
        <v>-0.74501180520362498</v>
      </c>
      <c r="K40">
        <v>0.66091939527972998</v>
      </c>
      <c r="L40">
        <v>0.82190960961998305</v>
      </c>
      <c r="M40">
        <v>0.95935927393498099</v>
      </c>
      <c r="N40">
        <v>0.91134640581676396</v>
      </c>
      <c r="O40">
        <v>0.59754021733652996</v>
      </c>
      <c r="P40">
        <v>0.47771329879276903</v>
      </c>
      <c r="Q40">
        <v>0.27996090306266203</v>
      </c>
      <c r="R40">
        <v>-0.17963696260638401</v>
      </c>
      <c r="S40">
        <v>0.54695763430395505</v>
      </c>
      <c r="T40">
        <v>0.29375741346320999</v>
      </c>
      <c r="U40">
        <v>0.49086253121437101</v>
      </c>
      <c r="V40">
        <v>0.20283030163246499</v>
      </c>
      <c r="W40">
        <v>-0.52672248533994304</v>
      </c>
      <c r="X40">
        <v>0.87098295878297305</v>
      </c>
      <c r="Y40">
        <v>0.91057308869153797</v>
      </c>
      <c r="Z40">
        <v>0.95366040637870297</v>
      </c>
      <c r="AA40">
        <v>0.97224106599217897</v>
      </c>
      <c r="AB40">
        <v>0.97428175249847404</v>
      </c>
      <c r="AC40">
        <v>0.95733412439996002</v>
      </c>
      <c r="AD40">
        <v>0.96342015189545505</v>
      </c>
      <c r="AE40">
        <v>0.95382812712962695</v>
      </c>
      <c r="AF40">
        <v>0.92002205903078704</v>
      </c>
      <c r="AG40">
        <v>0.90042840833448701</v>
      </c>
      <c r="AH40">
        <v>0.88600511250516201</v>
      </c>
      <c r="AI40">
        <v>0.86836048234707097</v>
      </c>
      <c r="AJ40">
        <v>0.89995879191683903</v>
      </c>
      <c r="AK40">
        <v>0.93813059912566599</v>
      </c>
      <c r="AL40">
        <v>0.98141287732926397</v>
      </c>
      <c r="AM40">
        <v>1</v>
      </c>
      <c r="AN40">
        <v>0.96914586614243703</v>
      </c>
      <c r="AO40">
        <v>0.89024083481771499</v>
      </c>
      <c r="AP40">
        <v>0.93501354790938096</v>
      </c>
      <c r="AQ40">
        <v>0.96601883785793996</v>
      </c>
      <c r="AR40">
        <v>0.96051268097424802</v>
      </c>
      <c r="AS40">
        <v>0.95154875872425804</v>
      </c>
      <c r="AT40">
        <v>0.91240175858791195</v>
      </c>
      <c r="AU40">
        <v>0.895442053801219</v>
      </c>
      <c r="AV40">
        <v>0.92403083879298098</v>
      </c>
      <c r="AW40">
        <v>0.959250180602499</v>
      </c>
      <c r="AX40">
        <v>0.9884808093038</v>
      </c>
      <c r="AY40">
        <v>0.96948246810836203</v>
      </c>
      <c r="AZ40">
        <v>0.87849118083568101</v>
      </c>
      <c r="BA40">
        <v>0.72520583273422201</v>
      </c>
      <c r="BB40">
        <v>0.85775485920649397</v>
      </c>
      <c r="BC40">
        <v>0.95573287602207901</v>
      </c>
      <c r="BD40">
        <v>0.98135655732322902</v>
      </c>
      <c r="BE40">
        <v>0.97326322625247796</v>
      </c>
      <c r="BF40">
        <v>0.93332810864931204</v>
      </c>
      <c r="BG40">
        <v>0.916190470787417</v>
      </c>
      <c r="BH40">
        <v>0.160385147148916</v>
      </c>
      <c r="BI40">
        <v>0.36818829264516401</v>
      </c>
      <c r="BJ40">
        <v>0.56164514934585996</v>
      </c>
      <c r="BK40">
        <v>0.66984562162621497</v>
      </c>
      <c r="BL40">
        <v>0.58749405406042299</v>
      </c>
      <c r="BM40">
        <v>0.612283410216655</v>
      </c>
      <c r="BN40">
        <v>0.42011983632073602</v>
      </c>
      <c r="BO40">
        <v>0.241990330915441</v>
      </c>
      <c r="BP40">
        <v>0.54127842331918297</v>
      </c>
      <c r="BQ40">
        <v>0.26308440801913802</v>
      </c>
      <c r="BR40">
        <v>0.23411479107792901</v>
      </c>
      <c r="BS40">
        <v>0.101526142665323</v>
      </c>
      <c r="BT40">
        <v>4.9699084579261199E-2</v>
      </c>
      <c r="BU40">
        <v>4.9551069020119701E-2</v>
      </c>
      <c r="BV40">
        <v>-0.488881026854036</v>
      </c>
      <c r="BW40">
        <v>-0.49484900605224402</v>
      </c>
      <c r="BX40">
        <v>0.29248527731988799</v>
      </c>
      <c r="BY40">
        <v>0.27591470903070298</v>
      </c>
      <c r="BZ40">
        <v>-0.480638960570764</v>
      </c>
      <c r="CA40">
        <v>-0.48296416146480398</v>
      </c>
      <c r="CB40">
        <v>-0.23994169025977199</v>
      </c>
      <c r="CC40">
        <v>-0.230379887172453</v>
      </c>
      <c r="CD40">
        <v>-0.39766766836511303</v>
      </c>
      <c r="CE40">
        <v>-0.36800527499128399</v>
      </c>
      <c r="CF40">
        <v>0.116601495492988</v>
      </c>
      <c r="CG40">
        <v>8.6242897009422906E-2</v>
      </c>
    </row>
    <row r="41" spans="1:85" x14ac:dyDescent="0.25">
      <c r="A41" t="s">
        <v>38</v>
      </c>
      <c r="B41">
        <v>-0.26703454490454898</v>
      </c>
      <c r="C41">
        <v>-0.83096018966055496</v>
      </c>
      <c r="D41">
        <v>0.89741050665928901</v>
      </c>
      <c r="E41">
        <v>-0.220246791689819</v>
      </c>
      <c r="F41">
        <v>0.62562897551426</v>
      </c>
      <c r="G41">
        <v>-0.61793014469440199</v>
      </c>
      <c r="H41">
        <v>0.955352990338865</v>
      </c>
      <c r="I41">
        <v>0.74836264173407596</v>
      </c>
      <c r="J41">
        <v>-0.57806266787315197</v>
      </c>
      <c r="K41">
        <v>0.70493512099332301</v>
      </c>
      <c r="L41">
        <v>0.71684932390171796</v>
      </c>
      <c r="M41">
        <v>0.98194750355250804</v>
      </c>
      <c r="N41">
        <v>0.79827324593360205</v>
      </c>
      <c r="O41">
        <v>0.46875243078825402</v>
      </c>
      <c r="P41">
        <v>0.48606632603426098</v>
      </c>
      <c r="Q41">
        <v>0.15274663424975199</v>
      </c>
      <c r="R41">
        <v>-1.9193794775361098E-2</v>
      </c>
      <c r="S41">
        <v>0.51363784642308097</v>
      </c>
      <c r="T41">
        <v>0.161218760364504</v>
      </c>
      <c r="U41">
        <v>0.470972082911844</v>
      </c>
      <c r="V41">
        <v>9.5463430085579407E-2</v>
      </c>
      <c r="W41">
        <v>-0.60693363988357396</v>
      </c>
      <c r="X41">
        <v>0.74834587412686704</v>
      </c>
      <c r="Y41">
        <v>0.80107564747976501</v>
      </c>
      <c r="Z41">
        <v>0.86467981393317095</v>
      </c>
      <c r="AA41">
        <v>0.91549812261982899</v>
      </c>
      <c r="AB41">
        <v>0.964835158730451</v>
      </c>
      <c r="AC41">
        <v>0.98294127030240896</v>
      </c>
      <c r="AD41">
        <v>0.97695240126149496</v>
      </c>
      <c r="AE41">
        <v>0.90910767643467205</v>
      </c>
      <c r="AF41">
        <v>0.83674404189882701</v>
      </c>
      <c r="AG41">
        <v>0.80177226547027802</v>
      </c>
      <c r="AH41">
        <v>0.76967354930291898</v>
      </c>
      <c r="AI41">
        <v>0.74671800882099204</v>
      </c>
      <c r="AJ41">
        <v>0.78244328959564502</v>
      </c>
      <c r="AK41">
        <v>0.83679615818380704</v>
      </c>
      <c r="AL41">
        <v>0.90942467663172299</v>
      </c>
      <c r="AM41">
        <v>0.96914586614243703</v>
      </c>
      <c r="AN41">
        <v>1</v>
      </c>
      <c r="AO41">
        <v>0.971828372408163</v>
      </c>
      <c r="AP41">
        <v>0.98322371296176203</v>
      </c>
      <c r="AQ41">
        <v>0.94394980447414101</v>
      </c>
      <c r="AR41">
        <v>0.89838323245914298</v>
      </c>
      <c r="AS41">
        <v>0.86621488010672798</v>
      </c>
      <c r="AT41">
        <v>0.80104902139485201</v>
      </c>
      <c r="AU41">
        <v>0.77709221613284296</v>
      </c>
      <c r="AV41">
        <v>0.81394861604020596</v>
      </c>
      <c r="AW41">
        <v>0.86940439800117797</v>
      </c>
      <c r="AX41">
        <v>0.93821484437832803</v>
      </c>
      <c r="AY41">
        <v>0.967698597476084</v>
      </c>
      <c r="AZ41">
        <v>0.95330098645036798</v>
      </c>
      <c r="BA41">
        <v>0.85929181146997302</v>
      </c>
      <c r="BB41">
        <v>0.94655522379295398</v>
      </c>
      <c r="BC41">
        <v>0.961176778207393</v>
      </c>
      <c r="BD41">
        <v>0.94922258329288101</v>
      </c>
      <c r="BE41">
        <v>0.90673813369618195</v>
      </c>
      <c r="BF41">
        <v>0.82906387503004297</v>
      </c>
      <c r="BG41">
        <v>0.80222805012449905</v>
      </c>
      <c r="BH41">
        <v>6.1390202986430102E-2</v>
      </c>
      <c r="BI41">
        <v>0.24141155528137101</v>
      </c>
      <c r="BJ41">
        <v>0.42069900469633598</v>
      </c>
      <c r="BK41">
        <v>0.53679266812379001</v>
      </c>
      <c r="BL41">
        <v>0.45012625798858702</v>
      </c>
      <c r="BM41">
        <v>0.50740385006474398</v>
      </c>
      <c r="BN41">
        <v>0.45132238861277302</v>
      </c>
      <c r="BO41">
        <v>0.252702307204689</v>
      </c>
      <c r="BP41">
        <v>0.38579768223376798</v>
      </c>
      <c r="BQ41">
        <v>0.113282605425172</v>
      </c>
      <c r="BR41">
        <v>0.10596376890308901</v>
      </c>
      <c r="BS41">
        <v>9.5688708927688104E-3</v>
      </c>
      <c r="BT41">
        <v>0.18964342447868199</v>
      </c>
      <c r="BU41">
        <v>0.18952909393932599</v>
      </c>
      <c r="BV41">
        <v>-0.491697502491383</v>
      </c>
      <c r="BW41">
        <v>-0.50130930204167301</v>
      </c>
      <c r="BX41">
        <v>0.33842915361681802</v>
      </c>
      <c r="BY41">
        <v>0.32065569269917499</v>
      </c>
      <c r="BZ41">
        <v>-0.53744301606832701</v>
      </c>
      <c r="CA41">
        <v>-0.54046053824832296</v>
      </c>
      <c r="CB41">
        <v>-0.191512626339951</v>
      </c>
      <c r="CC41">
        <v>-0.18236144569106999</v>
      </c>
      <c r="CD41">
        <v>-0.34812623831289402</v>
      </c>
      <c r="CE41">
        <v>-0.321494583426158</v>
      </c>
      <c r="CF41">
        <v>4.4473411202121699E-2</v>
      </c>
      <c r="CG41">
        <v>1.3942118883835701E-2</v>
      </c>
    </row>
    <row r="42" spans="1:85" x14ac:dyDescent="0.25">
      <c r="A42" t="s">
        <v>39</v>
      </c>
      <c r="B42">
        <v>-0.39470852698874498</v>
      </c>
      <c r="C42">
        <v>-0.70306447524495097</v>
      </c>
      <c r="D42">
        <v>0.78496717628375001</v>
      </c>
      <c r="E42">
        <v>-6.6054592793235098E-2</v>
      </c>
      <c r="F42">
        <v>0.55620225827955205</v>
      </c>
      <c r="G42">
        <v>-0.43495966081244902</v>
      </c>
      <c r="H42">
        <v>0.95677893517939605</v>
      </c>
      <c r="I42">
        <v>0.59922448714076604</v>
      </c>
      <c r="J42">
        <v>-0.39508893139239498</v>
      </c>
      <c r="K42">
        <v>0.70683600385555101</v>
      </c>
      <c r="L42">
        <v>0.58550583731327699</v>
      </c>
      <c r="M42">
        <v>0.95451909239934996</v>
      </c>
      <c r="N42">
        <v>0.65452116215185197</v>
      </c>
      <c r="O42">
        <v>0.34033729286084102</v>
      </c>
      <c r="P42">
        <v>0.46858194634515199</v>
      </c>
      <c r="Q42">
        <v>4.1446370607448803E-2</v>
      </c>
      <c r="R42">
        <v>0.1166650995508</v>
      </c>
      <c r="S42">
        <v>0.46355531397966898</v>
      </c>
      <c r="T42">
        <v>4.4706094181461903E-2</v>
      </c>
      <c r="U42">
        <v>0.43547589703983702</v>
      </c>
      <c r="V42">
        <v>3.3040746954657099E-3</v>
      </c>
      <c r="W42">
        <v>-0.64356392120141204</v>
      </c>
      <c r="X42">
        <v>0.59921513953299299</v>
      </c>
      <c r="Y42">
        <v>0.659918387435941</v>
      </c>
      <c r="Z42">
        <v>0.73544615435153504</v>
      </c>
      <c r="AA42">
        <v>0.81127574011886505</v>
      </c>
      <c r="AB42">
        <v>0.89865582528266297</v>
      </c>
      <c r="AC42">
        <v>0.95464157825340301</v>
      </c>
      <c r="AD42">
        <v>0.93866843459862304</v>
      </c>
      <c r="AE42">
        <v>0.81916687539481303</v>
      </c>
      <c r="AF42">
        <v>0.717258052210208</v>
      </c>
      <c r="AG42">
        <v>0.66697569891056596</v>
      </c>
      <c r="AH42">
        <v>0.620985256101105</v>
      </c>
      <c r="AI42">
        <v>0.59653689338945004</v>
      </c>
      <c r="AJ42">
        <v>0.63608840705386904</v>
      </c>
      <c r="AK42">
        <v>0.70175462693530399</v>
      </c>
      <c r="AL42">
        <v>0.79652297017516305</v>
      </c>
      <c r="AM42">
        <v>0.89024083481771499</v>
      </c>
      <c r="AN42">
        <v>0.971828372408163</v>
      </c>
      <c r="AO42">
        <v>1</v>
      </c>
      <c r="AP42">
        <v>0.97988580925973301</v>
      </c>
      <c r="AQ42">
        <v>0.87680999392576997</v>
      </c>
      <c r="AR42">
        <v>0.79659441531222097</v>
      </c>
      <c r="AS42">
        <v>0.74249381022240302</v>
      </c>
      <c r="AT42">
        <v>0.65691565628068305</v>
      </c>
      <c r="AU42">
        <v>0.62902580217459902</v>
      </c>
      <c r="AV42">
        <v>0.67273411358965496</v>
      </c>
      <c r="AW42">
        <v>0.74378591431864705</v>
      </c>
      <c r="AX42">
        <v>0.84745860812594198</v>
      </c>
      <c r="AY42">
        <v>0.92006372859152397</v>
      </c>
      <c r="AZ42">
        <v>0.97194888697764303</v>
      </c>
      <c r="BA42">
        <v>0.94607858759665797</v>
      </c>
      <c r="BB42">
        <v>0.98663673881166003</v>
      </c>
      <c r="BC42">
        <v>0.92280146974343402</v>
      </c>
      <c r="BD42">
        <v>0.874024142082648</v>
      </c>
      <c r="BE42">
        <v>0.80087614565577903</v>
      </c>
      <c r="BF42">
        <v>0.69167309645776398</v>
      </c>
      <c r="BG42">
        <v>0.65758997134019503</v>
      </c>
      <c r="BH42">
        <v>-2.2423947936811399E-2</v>
      </c>
      <c r="BI42">
        <v>0.12500760631933799</v>
      </c>
      <c r="BJ42">
        <v>0.28155130488852698</v>
      </c>
      <c r="BK42">
        <v>0.40496484110783998</v>
      </c>
      <c r="BL42">
        <v>0.31990597532498699</v>
      </c>
      <c r="BM42">
        <v>0.39998565186656398</v>
      </c>
      <c r="BN42">
        <v>0.46006298871463702</v>
      </c>
      <c r="BO42">
        <v>0.25232425376974599</v>
      </c>
      <c r="BP42">
        <v>0.23372211728098</v>
      </c>
      <c r="BQ42">
        <v>-3.2180236692466099E-2</v>
      </c>
      <c r="BR42">
        <v>-7.13211271404335E-3</v>
      </c>
      <c r="BS42">
        <v>-6.48241491130917E-2</v>
      </c>
      <c r="BT42">
        <v>0.32364983070147002</v>
      </c>
      <c r="BU42">
        <v>0.32359605637998501</v>
      </c>
      <c r="BV42">
        <v>-0.47954723179923903</v>
      </c>
      <c r="BW42">
        <v>-0.49135799720048401</v>
      </c>
      <c r="BX42">
        <v>0.381900190369312</v>
      </c>
      <c r="BY42">
        <v>0.36414300978119002</v>
      </c>
      <c r="BZ42">
        <v>-0.54825068641041197</v>
      </c>
      <c r="CA42">
        <v>-0.55188495900572299</v>
      </c>
      <c r="CB42">
        <v>-0.15576686070215701</v>
      </c>
      <c r="CC42">
        <v>-0.147061654769779</v>
      </c>
      <c r="CD42">
        <v>-0.28869944265314201</v>
      </c>
      <c r="CE42">
        <v>-0.26692549732874499</v>
      </c>
      <c r="CF42">
        <v>-3.4169125699692597E-2</v>
      </c>
      <c r="CG42">
        <v>-6.4101516876777495E-2</v>
      </c>
    </row>
    <row r="43" spans="1:85" x14ac:dyDescent="0.25">
      <c r="A43" t="s">
        <v>40</v>
      </c>
      <c r="B43">
        <v>-0.25166666056235398</v>
      </c>
      <c r="C43">
        <v>-0.77772407810286703</v>
      </c>
      <c r="D43">
        <v>0.86747238226716705</v>
      </c>
      <c r="E43">
        <v>-0.229526567878827</v>
      </c>
      <c r="F43">
        <v>0.54675191065806505</v>
      </c>
      <c r="G43">
        <v>-0.55735171055305399</v>
      </c>
      <c r="H43">
        <v>0.98313323192580204</v>
      </c>
      <c r="I43">
        <v>0.71710527214731901</v>
      </c>
      <c r="J43">
        <v>-0.53000378531984804</v>
      </c>
      <c r="K43">
        <v>0.69650286301751496</v>
      </c>
      <c r="L43">
        <v>0.70175896367277002</v>
      </c>
      <c r="M43">
        <v>0.99039145428771203</v>
      </c>
      <c r="N43">
        <v>0.75910724049823597</v>
      </c>
      <c r="O43">
        <v>0.45172817695404799</v>
      </c>
      <c r="P43">
        <v>0.43949680904004101</v>
      </c>
      <c r="Q43">
        <v>0.179998009912025</v>
      </c>
      <c r="R43">
        <v>-4.13695009128471E-2</v>
      </c>
      <c r="S43">
        <v>0.46716062117025697</v>
      </c>
      <c r="T43">
        <v>0.18574572396310199</v>
      </c>
      <c r="U43">
        <v>0.41965957611897298</v>
      </c>
      <c r="V43">
        <v>0.128859160795077</v>
      </c>
      <c r="W43">
        <v>-0.66703568796931001</v>
      </c>
      <c r="X43">
        <v>0.71710635086458097</v>
      </c>
      <c r="Y43">
        <v>0.76480400962624695</v>
      </c>
      <c r="Z43">
        <v>0.82267989516926099</v>
      </c>
      <c r="AA43">
        <v>0.88932401326553201</v>
      </c>
      <c r="AB43">
        <v>0.95193867390627795</v>
      </c>
      <c r="AC43">
        <v>0.98733223470843801</v>
      </c>
      <c r="AD43">
        <v>0.98376197286300104</v>
      </c>
      <c r="AE43">
        <v>0.90270926380181604</v>
      </c>
      <c r="AF43">
        <v>0.82461413394509098</v>
      </c>
      <c r="AG43">
        <v>0.78075141182832797</v>
      </c>
      <c r="AH43">
        <v>0.73494790537514798</v>
      </c>
      <c r="AI43">
        <v>0.713267685366751</v>
      </c>
      <c r="AJ43">
        <v>0.74436686947625597</v>
      </c>
      <c r="AK43">
        <v>0.79617364725930795</v>
      </c>
      <c r="AL43">
        <v>0.86487830976501701</v>
      </c>
      <c r="AM43">
        <v>0.93501354790938096</v>
      </c>
      <c r="AN43">
        <v>0.98322371296176203</v>
      </c>
      <c r="AO43">
        <v>0.97988580925973301</v>
      </c>
      <c r="AP43">
        <v>1</v>
      </c>
      <c r="AQ43">
        <v>0.94463293177846996</v>
      </c>
      <c r="AR43">
        <v>0.88580812732708203</v>
      </c>
      <c r="AS43">
        <v>0.83740814412479503</v>
      </c>
      <c r="AT43">
        <v>0.76197266537584096</v>
      </c>
      <c r="AU43">
        <v>0.73793833131781905</v>
      </c>
      <c r="AV43">
        <v>0.76875912758530496</v>
      </c>
      <c r="AW43">
        <v>0.82428488880942397</v>
      </c>
      <c r="AX43">
        <v>0.89251219996758502</v>
      </c>
      <c r="AY43">
        <v>0.92716179583934899</v>
      </c>
      <c r="AZ43">
        <v>0.93397741244024202</v>
      </c>
      <c r="BA43">
        <v>0.87080092067695902</v>
      </c>
      <c r="BB43">
        <v>0.97480109233456802</v>
      </c>
      <c r="BC43">
        <v>0.97064818968564603</v>
      </c>
      <c r="BD43">
        <v>0.93584717787140503</v>
      </c>
      <c r="BE43">
        <v>0.86967550450902897</v>
      </c>
      <c r="BF43">
        <v>0.78590074137008303</v>
      </c>
      <c r="BG43">
        <v>0.75715952112860596</v>
      </c>
      <c r="BH43">
        <v>9.7625780583077901E-2</v>
      </c>
      <c r="BI43">
        <v>0.26077004795958603</v>
      </c>
      <c r="BJ43">
        <v>0.41996683486471298</v>
      </c>
      <c r="BK43">
        <v>0.521314228910712</v>
      </c>
      <c r="BL43">
        <v>0.43278000827874702</v>
      </c>
      <c r="BM43">
        <v>0.490783439450452</v>
      </c>
      <c r="BN43">
        <v>0.41738579667872999</v>
      </c>
      <c r="BO43">
        <v>0.18678792422041701</v>
      </c>
      <c r="BP43">
        <v>0.357776032175388</v>
      </c>
      <c r="BQ43">
        <v>0.10643146016579701</v>
      </c>
      <c r="BR43">
        <v>0.126558637934472</v>
      </c>
      <c r="BS43">
        <v>4.9078099423054702E-2</v>
      </c>
      <c r="BT43">
        <v>0.26019763596457801</v>
      </c>
      <c r="BU43">
        <v>0.26011464490596897</v>
      </c>
      <c r="BV43">
        <v>-0.52027672241492695</v>
      </c>
      <c r="BW43">
        <v>-0.53069706231065905</v>
      </c>
      <c r="BX43">
        <v>0.33685837200122298</v>
      </c>
      <c r="BY43">
        <v>0.31865804431269701</v>
      </c>
      <c r="BZ43">
        <v>-0.58026805816142701</v>
      </c>
      <c r="CA43">
        <v>-0.58364629524360701</v>
      </c>
      <c r="CB43">
        <v>-0.187568054129224</v>
      </c>
      <c r="CC43">
        <v>-0.17825288189091401</v>
      </c>
      <c r="CD43">
        <v>-0.33943917986713801</v>
      </c>
      <c r="CE43">
        <v>-0.31367968630217502</v>
      </c>
      <c r="CF43">
        <v>3.8760963008684902E-2</v>
      </c>
      <c r="CG43">
        <v>9.4023598346878092E-3</v>
      </c>
    </row>
    <row r="44" spans="1:85" x14ac:dyDescent="0.25">
      <c r="A44" t="s">
        <v>41</v>
      </c>
      <c r="B44">
        <v>8.57609598838803E-3</v>
      </c>
      <c r="C44">
        <v>-0.88298128325814895</v>
      </c>
      <c r="D44">
        <v>0.96857198735799699</v>
      </c>
      <c r="E44">
        <v>-0.461204629430849</v>
      </c>
      <c r="F44">
        <v>0.56508054104251204</v>
      </c>
      <c r="G44">
        <v>-0.77252767017398205</v>
      </c>
      <c r="H44">
        <v>0.93948625984687695</v>
      </c>
      <c r="I44">
        <v>0.88954462644571797</v>
      </c>
      <c r="J44">
        <v>-0.75640444196954104</v>
      </c>
      <c r="K44">
        <v>0.64793286566418096</v>
      </c>
      <c r="L44">
        <v>0.86483129874014897</v>
      </c>
      <c r="M44">
        <v>0.97507462742640605</v>
      </c>
      <c r="N44">
        <v>0.91290005232770799</v>
      </c>
      <c r="O44">
        <v>0.60867962493990002</v>
      </c>
      <c r="P44">
        <v>0.408312850177042</v>
      </c>
      <c r="Q44">
        <v>0.38516294741488699</v>
      </c>
      <c r="R44">
        <v>-0.28537520027927799</v>
      </c>
      <c r="S44">
        <v>0.47474446015823402</v>
      </c>
      <c r="T44">
        <v>0.39492876417698802</v>
      </c>
      <c r="U44">
        <v>0.42512932653034502</v>
      </c>
      <c r="V44">
        <v>0.31926474038337999</v>
      </c>
      <c r="W44">
        <v>-0.64292128767418599</v>
      </c>
      <c r="X44">
        <v>0.88954682052794998</v>
      </c>
      <c r="Y44">
        <v>0.91871389025237105</v>
      </c>
      <c r="Z44">
        <v>0.943494189645528</v>
      </c>
      <c r="AA44">
        <v>0.96049937769027205</v>
      </c>
      <c r="AB44">
        <v>0.96962582952385401</v>
      </c>
      <c r="AC44">
        <v>0.96438554676347699</v>
      </c>
      <c r="AD44">
        <v>0.97918919822954098</v>
      </c>
      <c r="AE44">
        <v>0.990509649633594</v>
      </c>
      <c r="AF44">
        <v>0.948461243992202</v>
      </c>
      <c r="AG44">
        <v>0.919804862040288</v>
      </c>
      <c r="AH44">
        <v>0.90174731638712802</v>
      </c>
      <c r="AI44">
        <v>0.88998992607258698</v>
      </c>
      <c r="AJ44">
        <v>0.90357413177592705</v>
      </c>
      <c r="AK44">
        <v>0.93108448877362404</v>
      </c>
      <c r="AL44">
        <v>0.95355344677585296</v>
      </c>
      <c r="AM44">
        <v>0.96601883785793996</v>
      </c>
      <c r="AN44">
        <v>0.94394980447414101</v>
      </c>
      <c r="AO44">
        <v>0.87680999392576997</v>
      </c>
      <c r="AP44">
        <v>0.94463293177846996</v>
      </c>
      <c r="AQ44">
        <v>1</v>
      </c>
      <c r="AR44">
        <v>0.981143491078592</v>
      </c>
      <c r="AS44">
        <v>0.95666998260663705</v>
      </c>
      <c r="AT44">
        <v>0.91664746154897103</v>
      </c>
      <c r="AU44">
        <v>0.90191018450610105</v>
      </c>
      <c r="AV44">
        <v>0.91082066606332202</v>
      </c>
      <c r="AW44">
        <v>0.93404011327221304</v>
      </c>
      <c r="AX44">
        <v>0.94131827542037705</v>
      </c>
      <c r="AY44">
        <v>0.91465182315545501</v>
      </c>
      <c r="AZ44">
        <v>0.83114782776930496</v>
      </c>
      <c r="BA44">
        <v>0.69189060214753395</v>
      </c>
      <c r="BB44">
        <v>0.85884735048776895</v>
      </c>
      <c r="BC44">
        <v>0.98673265318136905</v>
      </c>
      <c r="BD44">
        <v>0.99069782419030805</v>
      </c>
      <c r="BE44">
        <v>0.96119169557600503</v>
      </c>
      <c r="BF44">
        <v>0.92531137742645897</v>
      </c>
      <c r="BG44">
        <v>0.90627516661386298</v>
      </c>
      <c r="BH44">
        <v>0.28199106253019601</v>
      </c>
      <c r="BI44">
        <v>0.44918677509892602</v>
      </c>
      <c r="BJ44">
        <v>0.59922411218525595</v>
      </c>
      <c r="BK44">
        <v>0.65742794926570403</v>
      </c>
      <c r="BL44">
        <v>0.54476453657609003</v>
      </c>
      <c r="BM44">
        <v>0.54368480275929598</v>
      </c>
      <c r="BN44">
        <v>0.36323536896584302</v>
      </c>
      <c r="BO44">
        <v>0.15682737850640499</v>
      </c>
      <c r="BP44">
        <v>0.54956103068360895</v>
      </c>
      <c r="BQ44">
        <v>0.32723574452763898</v>
      </c>
      <c r="BR44">
        <v>0.35203875099704901</v>
      </c>
      <c r="BS44">
        <v>0.23298853585156601</v>
      </c>
      <c r="BT44">
        <v>9.8037776345671998E-2</v>
      </c>
      <c r="BU44">
        <v>9.7909895305686695E-2</v>
      </c>
      <c r="BV44">
        <v>-0.55323676123660404</v>
      </c>
      <c r="BW44">
        <v>-0.56104304039414199</v>
      </c>
      <c r="BX44">
        <v>0.248969437116736</v>
      </c>
      <c r="BY44">
        <v>0.23179225304405199</v>
      </c>
      <c r="BZ44">
        <v>-0.54593241645190105</v>
      </c>
      <c r="CA44">
        <v>-0.54905808702647396</v>
      </c>
      <c r="CB44">
        <v>-0.25849233253407899</v>
      </c>
      <c r="CC44">
        <v>-0.24813181716268001</v>
      </c>
      <c r="CD44">
        <v>-0.42688356135508898</v>
      </c>
      <c r="CE44">
        <v>-0.396473769215337</v>
      </c>
      <c r="CF44">
        <v>0.173397575846717</v>
      </c>
      <c r="CG44">
        <v>0.14394194088075399</v>
      </c>
    </row>
    <row r="45" spans="1:85" x14ac:dyDescent="0.25">
      <c r="A45" t="s">
        <v>42</v>
      </c>
      <c r="B45">
        <v>0.131308455180116</v>
      </c>
      <c r="C45">
        <v>-0.914610225530193</v>
      </c>
      <c r="D45">
        <v>0.99111667680006899</v>
      </c>
      <c r="E45">
        <v>-0.56947802336313003</v>
      </c>
      <c r="F45">
        <v>0.57108349686049598</v>
      </c>
      <c r="G45">
        <v>-0.86198461445073604</v>
      </c>
      <c r="H45">
        <v>0.88184965455751896</v>
      </c>
      <c r="I45">
        <v>0.95081072739936201</v>
      </c>
      <c r="J45">
        <v>-0.851728061878683</v>
      </c>
      <c r="K45">
        <v>0.59294705078240095</v>
      </c>
      <c r="L45">
        <v>0.91867967361203695</v>
      </c>
      <c r="M45">
        <v>0.93494582563873596</v>
      </c>
      <c r="N45">
        <v>0.96476733426333094</v>
      </c>
      <c r="O45">
        <v>0.69269497301859895</v>
      </c>
      <c r="P45">
        <v>0.37396299907159403</v>
      </c>
      <c r="Q45">
        <v>0.47618216616432402</v>
      </c>
      <c r="R45">
        <v>-0.40290954638055498</v>
      </c>
      <c r="S45">
        <v>0.47299761011789199</v>
      </c>
      <c r="T45">
        <v>0.489863432132983</v>
      </c>
      <c r="U45">
        <v>0.40290296911321899</v>
      </c>
      <c r="V45">
        <v>0.39505652577801897</v>
      </c>
      <c r="W45">
        <v>-0.57358380741446402</v>
      </c>
      <c r="X45">
        <v>0.95081170429237105</v>
      </c>
      <c r="Y45">
        <v>0.96756020181361801</v>
      </c>
      <c r="Z45">
        <v>0.97719429169885896</v>
      </c>
      <c r="AA45">
        <v>0.98426215270588902</v>
      </c>
      <c r="AB45">
        <v>0.961931278442404</v>
      </c>
      <c r="AC45">
        <v>0.92725859593420401</v>
      </c>
      <c r="AD45">
        <v>0.94231658513476702</v>
      </c>
      <c r="AE45">
        <v>0.98946839678522203</v>
      </c>
      <c r="AF45">
        <v>0.98890133614853204</v>
      </c>
      <c r="AG45">
        <v>0.97388450296861395</v>
      </c>
      <c r="AH45">
        <v>0.95668183742491497</v>
      </c>
      <c r="AI45">
        <v>0.94754161394558001</v>
      </c>
      <c r="AJ45">
        <v>0.96003797255999102</v>
      </c>
      <c r="AK45">
        <v>0.97434651387252103</v>
      </c>
      <c r="AL45">
        <v>0.97443079783278597</v>
      </c>
      <c r="AM45">
        <v>0.96051268097424802</v>
      </c>
      <c r="AN45">
        <v>0.89838323245914298</v>
      </c>
      <c r="AO45">
        <v>0.79659441531222097</v>
      </c>
      <c r="AP45">
        <v>0.88580812732708203</v>
      </c>
      <c r="AQ45">
        <v>0.981143491078592</v>
      </c>
      <c r="AR45">
        <v>1</v>
      </c>
      <c r="AS45">
        <v>0.99077342777688304</v>
      </c>
      <c r="AT45">
        <v>0.96501398844514197</v>
      </c>
      <c r="AU45">
        <v>0.95625589077360995</v>
      </c>
      <c r="AV45">
        <v>0.96083882932680298</v>
      </c>
      <c r="AW45">
        <v>0.96977201456232298</v>
      </c>
      <c r="AX45">
        <v>0.94660382317797698</v>
      </c>
      <c r="AY45">
        <v>0.87877643166692399</v>
      </c>
      <c r="AZ45">
        <v>0.74602074475095903</v>
      </c>
      <c r="BA45">
        <v>0.57255784800417597</v>
      </c>
      <c r="BB45">
        <v>0.77576547950851404</v>
      </c>
      <c r="BC45">
        <v>0.94718583329448303</v>
      </c>
      <c r="BD45">
        <v>0.97988687037271105</v>
      </c>
      <c r="BE45">
        <v>0.97036841565023202</v>
      </c>
      <c r="BF45">
        <v>0.96570657302551</v>
      </c>
      <c r="BG45">
        <v>0.95678698943678298</v>
      </c>
      <c r="BH45">
        <v>0.35057927488365598</v>
      </c>
      <c r="BI45">
        <v>0.54234719595171599</v>
      </c>
      <c r="BJ45">
        <v>0.70680948845900804</v>
      </c>
      <c r="BK45">
        <v>0.75071508755362104</v>
      </c>
      <c r="BL45">
        <v>0.65670964147704303</v>
      </c>
      <c r="BM45">
        <v>0.63206893887008297</v>
      </c>
      <c r="BN45">
        <v>0.303035048385011</v>
      </c>
      <c r="BO45">
        <v>0.112203721953074</v>
      </c>
      <c r="BP45">
        <v>0.65826724166027295</v>
      </c>
      <c r="BQ45">
        <v>0.45554845249145798</v>
      </c>
      <c r="BR45">
        <v>0.44240683921483398</v>
      </c>
      <c r="BS45">
        <v>0.29654206887711898</v>
      </c>
      <c r="BT45">
        <v>-2.0606600157346298E-2</v>
      </c>
      <c r="BU45">
        <v>-2.0751338916781801E-2</v>
      </c>
      <c r="BV45">
        <v>-0.52280844071232002</v>
      </c>
      <c r="BW45">
        <v>-0.527356448218673</v>
      </c>
      <c r="BX45">
        <v>0.17558620241582601</v>
      </c>
      <c r="BY45">
        <v>0.15884770053522401</v>
      </c>
      <c r="BZ45">
        <v>-0.50080358546721104</v>
      </c>
      <c r="CA45">
        <v>-0.50308030919341595</v>
      </c>
      <c r="CB45">
        <v>-0.25939684284832798</v>
      </c>
      <c r="CC45">
        <v>-0.24922206732997301</v>
      </c>
      <c r="CD45">
        <v>-0.442699507909456</v>
      </c>
      <c r="CE45">
        <v>-0.40966646135438201</v>
      </c>
      <c r="CF45">
        <v>0.23744897177111801</v>
      </c>
      <c r="CG45">
        <v>0.21081747686754801</v>
      </c>
    </row>
    <row r="46" spans="1:85" x14ac:dyDescent="0.25">
      <c r="A46" t="s">
        <v>43</v>
      </c>
      <c r="B46">
        <v>0.159566417144481</v>
      </c>
      <c r="C46">
        <v>-0.94330419214333405</v>
      </c>
      <c r="D46">
        <v>0.99572509020338396</v>
      </c>
      <c r="E46">
        <v>-0.60150489679526098</v>
      </c>
      <c r="F46">
        <v>0.59292823043379095</v>
      </c>
      <c r="G46">
        <v>-0.913592098702806</v>
      </c>
      <c r="H46">
        <v>0.82418526991601804</v>
      </c>
      <c r="I46">
        <v>0.97398891053278902</v>
      </c>
      <c r="J46">
        <v>-0.90046108958162097</v>
      </c>
      <c r="K46">
        <v>0.566589508319153</v>
      </c>
      <c r="L46">
        <v>0.93149417919586697</v>
      </c>
      <c r="M46">
        <v>0.89432080519159796</v>
      </c>
      <c r="N46">
        <v>0.98714361619258895</v>
      </c>
      <c r="O46">
        <v>0.70849947140562397</v>
      </c>
      <c r="P46">
        <v>0.36730877678614199</v>
      </c>
      <c r="Q46">
        <v>0.49311433387950099</v>
      </c>
      <c r="R46">
        <v>-0.434639873065647</v>
      </c>
      <c r="S46">
        <v>0.476434448006269</v>
      </c>
      <c r="T46">
        <v>0.50894325881814195</v>
      </c>
      <c r="U46">
        <v>0.40878396637110498</v>
      </c>
      <c r="V46">
        <v>0.408760993532787</v>
      </c>
      <c r="W46">
        <v>-0.501898362293274</v>
      </c>
      <c r="X46">
        <v>0.97398055797146199</v>
      </c>
      <c r="Y46">
        <v>0.98789130640897604</v>
      </c>
      <c r="Z46">
        <v>0.99404598835556401</v>
      </c>
      <c r="AA46">
        <v>0.98055185450688798</v>
      </c>
      <c r="AB46">
        <v>0.93956259829223099</v>
      </c>
      <c r="AC46">
        <v>0.88941370421514698</v>
      </c>
      <c r="AD46">
        <v>0.909083054944262</v>
      </c>
      <c r="AE46">
        <v>0.97662252636118596</v>
      </c>
      <c r="AF46">
        <v>0.98667628715786104</v>
      </c>
      <c r="AG46">
        <v>0.98444624643263501</v>
      </c>
      <c r="AH46">
        <v>0.98199780995616504</v>
      </c>
      <c r="AI46">
        <v>0.97328205747729901</v>
      </c>
      <c r="AJ46">
        <v>0.98322709317060397</v>
      </c>
      <c r="AK46">
        <v>0.99191345334391401</v>
      </c>
      <c r="AL46">
        <v>0.98344945883234103</v>
      </c>
      <c r="AM46">
        <v>0.95154875872425804</v>
      </c>
      <c r="AN46">
        <v>0.86621488010672798</v>
      </c>
      <c r="AO46">
        <v>0.74249381022240302</v>
      </c>
      <c r="AP46">
        <v>0.83740814412479503</v>
      </c>
      <c r="AQ46">
        <v>0.95666998260663705</v>
      </c>
      <c r="AR46">
        <v>0.99077342777688304</v>
      </c>
      <c r="AS46">
        <v>1</v>
      </c>
      <c r="AT46">
        <v>0.98900409467283201</v>
      </c>
      <c r="AU46">
        <v>0.98210361817344305</v>
      </c>
      <c r="AV46">
        <v>0.983524671423887</v>
      </c>
      <c r="AW46">
        <v>0.98366935496868702</v>
      </c>
      <c r="AX46">
        <v>0.94610388398642897</v>
      </c>
      <c r="AY46">
        <v>0.86461200798071802</v>
      </c>
      <c r="AZ46">
        <v>0.70503147394882004</v>
      </c>
      <c r="BA46">
        <v>0.50638705104089099</v>
      </c>
      <c r="BB46">
        <v>0.71073510007752505</v>
      </c>
      <c r="BC46">
        <v>0.90927382176392701</v>
      </c>
      <c r="BD46">
        <v>0.96201990261843195</v>
      </c>
      <c r="BE46">
        <v>0.97788408540493599</v>
      </c>
      <c r="BF46">
        <v>0.98783534001880202</v>
      </c>
      <c r="BG46">
        <v>0.98268272362161302</v>
      </c>
      <c r="BH46">
        <v>0.36355871517155403</v>
      </c>
      <c r="BI46">
        <v>0.55891322381938802</v>
      </c>
      <c r="BJ46">
        <v>0.72226026879250405</v>
      </c>
      <c r="BK46">
        <v>0.76097777363957597</v>
      </c>
      <c r="BL46">
        <v>0.67030441461627599</v>
      </c>
      <c r="BM46">
        <v>0.634536218798741</v>
      </c>
      <c r="BN46">
        <v>0.28905950763781302</v>
      </c>
      <c r="BO46">
        <v>0.13020140274558001</v>
      </c>
      <c r="BP46">
        <v>0.68232873426729501</v>
      </c>
      <c r="BQ46">
        <v>0.48363911747669402</v>
      </c>
      <c r="BR46">
        <v>0.46393970856106598</v>
      </c>
      <c r="BS46">
        <v>0.307382258051491</v>
      </c>
      <c r="BT46">
        <v>-9.2124460306274997E-2</v>
      </c>
      <c r="BU46">
        <v>-9.2297450904942901E-2</v>
      </c>
      <c r="BV46">
        <v>-0.48558634605555101</v>
      </c>
      <c r="BW46">
        <v>-0.48926382397499002</v>
      </c>
      <c r="BX46">
        <v>0.16574092312569599</v>
      </c>
      <c r="BY46">
        <v>0.14994739740375301</v>
      </c>
      <c r="BZ46">
        <v>-0.45407551156019799</v>
      </c>
      <c r="CA46">
        <v>-0.456218794473565</v>
      </c>
      <c r="CB46">
        <v>-0.25707488310398202</v>
      </c>
      <c r="CC46">
        <v>-0.24698311113228799</v>
      </c>
      <c r="CD46">
        <v>-0.43989159312032999</v>
      </c>
      <c r="CE46">
        <v>-0.40654261924507401</v>
      </c>
      <c r="CF46">
        <v>0.24183157717812701</v>
      </c>
      <c r="CG46">
        <v>0.21547315643305501</v>
      </c>
    </row>
    <row r="47" spans="1:85" x14ac:dyDescent="0.25">
      <c r="A47" t="s">
        <v>44</v>
      </c>
      <c r="B47">
        <v>0.236591748798234</v>
      </c>
      <c r="C47">
        <v>-0.95231645190968495</v>
      </c>
      <c r="D47">
        <v>0.98162273155218105</v>
      </c>
      <c r="E47">
        <v>-0.637982675227316</v>
      </c>
      <c r="F47">
        <v>0.60212694882004902</v>
      </c>
      <c r="G47">
        <v>-0.95944634739581403</v>
      </c>
      <c r="H47">
        <v>0.74988316360080898</v>
      </c>
      <c r="I47">
        <v>0.98955646876241699</v>
      </c>
      <c r="J47">
        <v>-0.94576117345621502</v>
      </c>
      <c r="K47">
        <v>0.51386674766590601</v>
      </c>
      <c r="L47">
        <v>0.94290598642229595</v>
      </c>
      <c r="M47">
        <v>0.82991388327210402</v>
      </c>
      <c r="N47">
        <v>0.99770683388750703</v>
      </c>
      <c r="O47">
        <v>0.74036629123535302</v>
      </c>
      <c r="P47">
        <v>0.354701768404105</v>
      </c>
      <c r="Q47">
        <v>0.54847379305113397</v>
      </c>
      <c r="R47">
        <v>-0.49679933080541999</v>
      </c>
      <c r="S47">
        <v>0.47514882829199701</v>
      </c>
      <c r="T47">
        <v>0.56443321301958504</v>
      </c>
      <c r="U47">
        <v>0.41419881818367399</v>
      </c>
      <c r="V47">
        <v>0.46000696279890901</v>
      </c>
      <c r="W47">
        <v>-0.409157546357521</v>
      </c>
      <c r="X47">
        <v>0.98954526039057</v>
      </c>
      <c r="Y47">
        <v>0.99633001338480098</v>
      </c>
      <c r="Z47">
        <v>0.98916558504152496</v>
      </c>
      <c r="AA47">
        <v>0.94718943734130201</v>
      </c>
      <c r="AB47">
        <v>0.88484712567016199</v>
      </c>
      <c r="AC47">
        <v>0.82176452211584405</v>
      </c>
      <c r="AD47">
        <v>0.84856615927149204</v>
      </c>
      <c r="AE47">
        <v>0.946933949636242</v>
      </c>
      <c r="AF47">
        <v>0.97014161280797095</v>
      </c>
      <c r="AG47">
        <v>0.97716113382080405</v>
      </c>
      <c r="AH47">
        <v>0.99594130123577396</v>
      </c>
      <c r="AI47">
        <v>0.99265190596699704</v>
      </c>
      <c r="AJ47">
        <v>0.99574960618668196</v>
      </c>
      <c r="AK47">
        <v>0.99406170504239399</v>
      </c>
      <c r="AL47">
        <v>0.96797637253188595</v>
      </c>
      <c r="AM47">
        <v>0.91240175858791195</v>
      </c>
      <c r="AN47">
        <v>0.80104902139485201</v>
      </c>
      <c r="AO47">
        <v>0.65691565628068305</v>
      </c>
      <c r="AP47">
        <v>0.76197266537584096</v>
      </c>
      <c r="AQ47">
        <v>0.91664746154897103</v>
      </c>
      <c r="AR47">
        <v>0.96501398844514197</v>
      </c>
      <c r="AS47">
        <v>0.98900409467283201</v>
      </c>
      <c r="AT47">
        <v>1</v>
      </c>
      <c r="AU47">
        <v>0.99811396841398103</v>
      </c>
      <c r="AV47">
        <v>0.99218860236815698</v>
      </c>
      <c r="AW47">
        <v>0.978063287238505</v>
      </c>
      <c r="AX47">
        <v>0.91840032440223895</v>
      </c>
      <c r="AY47">
        <v>0.82175739141820803</v>
      </c>
      <c r="AZ47">
        <v>0.63281676176374302</v>
      </c>
      <c r="BA47">
        <v>0.41065144736662101</v>
      </c>
      <c r="BB47">
        <v>0.61983141516039597</v>
      </c>
      <c r="BC47">
        <v>0.85821063783037999</v>
      </c>
      <c r="BD47">
        <v>0.92501480149655801</v>
      </c>
      <c r="BE47">
        <v>0.96331493122490897</v>
      </c>
      <c r="BF47">
        <v>0.995289878700097</v>
      </c>
      <c r="BG47">
        <v>0.99515775392156602</v>
      </c>
      <c r="BH47">
        <v>0.41538689229238901</v>
      </c>
      <c r="BI47">
        <v>0.60186270799242803</v>
      </c>
      <c r="BJ47">
        <v>0.75267143605539799</v>
      </c>
      <c r="BK47">
        <v>0.77253466954912198</v>
      </c>
      <c r="BL47">
        <v>0.67839198645134902</v>
      </c>
      <c r="BM47">
        <v>0.62306820648695904</v>
      </c>
      <c r="BN47">
        <v>0.27410963995917398</v>
      </c>
      <c r="BO47">
        <v>0.14178815882805501</v>
      </c>
      <c r="BP47">
        <v>0.72483562676557001</v>
      </c>
      <c r="BQ47">
        <v>0.53598247095214202</v>
      </c>
      <c r="BR47">
        <v>0.52259151002233895</v>
      </c>
      <c r="BS47">
        <v>0.36035279848845903</v>
      </c>
      <c r="BT47">
        <v>-0.173484023556779</v>
      </c>
      <c r="BU47">
        <v>-0.17366441737052901</v>
      </c>
      <c r="BV47">
        <v>-0.44872506588739203</v>
      </c>
      <c r="BW47">
        <v>-0.451611015094941</v>
      </c>
      <c r="BX47">
        <v>0.135227267116869</v>
      </c>
      <c r="BY47">
        <v>0.120704383411636</v>
      </c>
      <c r="BZ47">
        <v>-0.394446784258356</v>
      </c>
      <c r="CA47">
        <v>-0.39670440714871102</v>
      </c>
      <c r="CB47">
        <v>-0.27196240607875799</v>
      </c>
      <c r="CC47">
        <v>-0.26191140850203098</v>
      </c>
      <c r="CD47">
        <v>-0.436450034722695</v>
      </c>
      <c r="CE47">
        <v>-0.40330494352247998</v>
      </c>
      <c r="CF47">
        <v>0.26119123963957702</v>
      </c>
      <c r="CG47">
        <v>0.235536341536837</v>
      </c>
    </row>
    <row r="48" spans="1:85" x14ac:dyDescent="0.25">
      <c r="A48" t="s">
        <v>45</v>
      </c>
      <c r="B48">
        <v>0.274816941828115</v>
      </c>
      <c r="C48">
        <v>-0.94423088220788398</v>
      </c>
      <c r="D48">
        <v>0.97401771700198403</v>
      </c>
      <c r="E48">
        <v>-0.65344460951416306</v>
      </c>
      <c r="F48">
        <v>0.60203069616834304</v>
      </c>
      <c r="G48">
        <v>-0.96947261493016501</v>
      </c>
      <c r="H48">
        <v>0.73240019600561601</v>
      </c>
      <c r="I48">
        <v>0.99433533256024198</v>
      </c>
      <c r="J48">
        <v>-0.95778536866305597</v>
      </c>
      <c r="K48">
        <v>0.49244858149610399</v>
      </c>
      <c r="L48">
        <v>0.95020442552985296</v>
      </c>
      <c r="M48">
        <v>0.81004118917523404</v>
      </c>
      <c r="N48">
        <v>0.99867512472775599</v>
      </c>
      <c r="O48">
        <v>0.74911949241137499</v>
      </c>
      <c r="P48">
        <v>0.32617378616172099</v>
      </c>
      <c r="Q48">
        <v>0.57938035996488602</v>
      </c>
      <c r="R48">
        <v>-0.534305315389485</v>
      </c>
      <c r="S48">
        <v>0.45499132946526399</v>
      </c>
      <c r="T48">
        <v>0.59571862223266303</v>
      </c>
      <c r="U48">
        <v>0.39257747826237199</v>
      </c>
      <c r="V48">
        <v>0.48840916196084599</v>
      </c>
      <c r="W48">
        <v>-0.38415209461238398</v>
      </c>
      <c r="X48">
        <v>0.99432658931137796</v>
      </c>
      <c r="Y48">
        <v>0.99632399703794405</v>
      </c>
      <c r="Z48">
        <v>0.98107582331244803</v>
      </c>
      <c r="AA48">
        <v>0.93510691465464302</v>
      </c>
      <c r="AB48">
        <v>0.86660723343287205</v>
      </c>
      <c r="AC48">
        <v>0.80001071679228897</v>
      </c>
      <c r="AD48">
        <v>0.82635745131246496</v>
      </c>
      <c r="AE48">
        <v>0.93379079401780396</v>
      </c>
      <c r="AF48">
        <v>0.96649293764737298</v>
      </c>
      <c r="AG48">
        <v>0.97507627425422705</v>
      </c>
      <c r="AH48">
        <v>0.99534479783726404</v>
      </c>
      <c r="AI48">
        <v>0.99600522499844002</v>
      </c>
      <c r="AJ48">
        <v>0.99838930678600502</v>
      </c>
      <c r="AK48">
        <v>0.99195856983070296</v>
      </c>
      <c r="AL48">
        <v>0.95741467309947603</v>
      </c>
      <c r="AM48">
        <v>0.895442053801219</v>
      </c>
      <c r="AN48">
        <v>0.77709221613284296</v>
      </c>
      <c r="AO48">
        <v>0.62902580217459902</v>
      </c>
      <c r="AP48">
        <v>0.73793833131781905</v>
      </c>
      <c r="AQ48">
        <v>0.90191018450610105</v>
      </c>
      <c r="AR48">
        <v>0.95625589077360995</v>
      </c>
      <c r="AS48">
        <v>0.98210361817344305</v>
      </c>
      <c r="AT48">
        <v>0.99811396841398103</v>
      </c>
      <c r="AU48">
        <v>1</v>
      </c>
      <c r="AV48">
        <v>0.99233139943873805</v>
      </c>
      <c r="AW48">
        <v>0.97340337795907905</v>
      </c>
      <c r="AX48">
        <v>0.90512512781672605</v>
      </c>
      <c r="AY48">
        <v>0.80062006857092505</v>
      </c>
      <c r="AZ48">
        <v>0.60418352180691104</v>
      </c>
      <c r="BA48">
        <v>0.379082391262823</v>
      </c>
      <c r="BB48">
        <v>0.59463078244023304</v>
      </c>
      <c r="BC48">
        <v>0.84207703006135803</v>
      </c>
      <c r="BD48">
        <v>0.90958233455291204</v>
      </c>
      <c r="BE48">
        <v>0.950982798078158</v>
      </c>
      <c r="BF48">
        <v>0.99198577081842998</v>
      </c>
      <c r="BG48">
        <v>0.99539028130388596</v>
      </c>
      <c r="BH48">
        <v>0.444242610022137</v>
      </c>
      <c r="BI48">
        <v>0.62830693667355297</v>
      </c>
      <c r="BJ48">
        <v>0.77306100463467198</v>
      </c>
      <c r="BK48">
        <v>0.77993585046873104</v>
      </c>
      <c r="BL48">
        <v>0.68637314287801099</v>
      </c>
      <c r="BM48">
        <v>0.62410912342116098</v>
      </c>
      <c r="BN48">
        <v>0.24457941742938299</v>
      </c>
      <c r="BO48">
        <v>0.117187166129015</v>
      </c>
      <c r="BP48">
        <v>0.73932806847908505</v>
      </c>
      <c r="BQ48">
        <v>0.564892860670974</v>
      </c>
      <c r="BR48">
        <v>0.55013591094743397</v>
      </c>
      <c r="BS48">
        <v>0.38782822359909103</v>
      </c>
      <c r="BT48">
        <v>-0.199451514445284</v>
      </c>
      <c r="BU48">
        <v>-0.19961846987448201</v>
      </c>
      <c r="BV48">
        <v>-0.43740179665727102</v>
      </c>
      <c r="BW48">
        <v>-0.43973638921778702</v>
      </c>
      <c r="BX48">
        <v>0.111196509428498</v>
      </c>
      <c r="BY48">
        <v>9.5916087241221401E-2</v>
      </c>
      <c r="BZ48">
        <v>-0.38233135609999702</v>
      </c>
      <c r="CA48">
        <v>-0.38442744783330601</v>
      </c>
      <c r="CB48">
        <v>-0.260307138965511</v>
      </c>
      <c r="CC48">
        <v>-0.25019969675382098</v>
      </c>
      <c r="CD48">
        <v>-0.43735970708338401</v>
      </c>
      <c r="CE48">
        <v>-0.40390026212834701</v>
      </c>
      <c r="CF48">
        <v>0.27971642602222802</v>
      </c>
      <c r="CG48">
        <v>0.25511601330260603</v>
      </c>
    </row>
    <row r="49" spans="1:85" x14ac:dyDescent="0.25">
      <c r="A49" t="s">
        <v>46</v>
      </c>
      <c r="B49">
        <v>0.21164770101823599</v>
      </c>
      <c r="C49">
        <v>-0.95848262927663197</v>
      </c>
      <c r="D49">
        <v>0.98204643082569099</v>
      </c>
      <c r="E49">
        <v>-0.57570766847770005</v>
      </c>
      <c r="F49">
        <v>0.67452834868665401</v>
      </c>
      <c r="G49">
        <v>-0.95527581268780104</v>
      </c>
      <c r="H49">
        <v>0.76119299482678404</v>
      </c>
      <c r="I49">
        <v>0.98003489750560502</v>
      </c>
      <c r="J49">
        <v>-0.930115456386442</v>
      </c>
      <c r="K49">
        <v>0.52513499296015698</v>
      </c>
      <c r="L49">
        <v>0.93342167212708205</v>
      </c>
      <c r="M49">
        <v>0.83441753943126495</v>
      </c>
      <c r="N49">
        <v>0.99584286733377503</v>
      </c>
      <c r="O49">
        <v>0.73631506698691196</v>
      </c>
      <c r="P49">
        <v>0.36060088330696599</v>
      </c>
      <c r="Q49">
        <v>0.51719281898498204</v>
      </c>
      <c r="R49">
        <v>-0.470808970047213</v>
      </c>
      <c r="S49">
        <v>0.48868982859622201</v>
      </c>
      <c r="T49">
        <v>0.53556115500700996</v>
      </c>
      <c r="U49">
        <v>0.42614689193666999</v>
      </c>
      <c r="V49">
        <v>0.42404254728183999</v>
      </c>
      <c r="W49">
        <v>-0.37667284063130502</v>
      </c>
      <c r="X49">
        <v>0.98001271276028401</v>
      </c>
      <c r="Y49">
        <v>0.98896366143360304</v>
      </c>
      <c r="Z49">
        <v>0.98345597269971896</v>
      </c>
      <c r="AA49">
        <v>0.94698756744768997</v>
      </c>
      <c r="AB49">
        <v>0.88519698393428203</v>
      </c>
      <c r="AC49">
        <v>0.82341482402466304</v>
      </c>
      <c r="AD49">
        <v>0.84516983057327899</v>
      </c>
      <c r="AE49">
        <v>0.93298618609655304</v>
      </c>
      <c r="AF49">
        <v>0.96197995691460103</v>
      </c>
      <c r="AG49">
        <v>0.96622576294335305</v>
      </c>
      <c r="AH49">
        <v>0.98068654828695201</v>
      </c>
      <c r="AI49">
        <v>0.97829207180742395</v>
      </c>
      <c r="AJ49">
        <v>0.99426019863195703</v>
      </c>
      <c r="AK49">
        <v>0.99631130279693503</v>
      </c>
      <c r="AL49">
        <v>0.97528719479330395</v>
      </c>
      <c r="AM49">
        <v>0.92403083879298098</v>
      </c>
      <c r="AN49">
        <v>0.81394861604020596</v>
      </c>
      <c r="AO49">
        <v>0.67273411358965496</v>
      </c>
      <c r="AP49">
        <v>0.76875912758530496</v>
      </c>
      <c r="AQ49">
        <v>0.91082066606332202</v>
      </c>
      <c r="AR49">
        <v>0.96083882932680298</v>
      </c>
      <c r="AS49">
        <v>0.983524671423887</v>
      </c>
      <c r="AT49">
        <v>0.99218860236815698</v>
      </c>
      <c r="AU49">
        <v>0.99233139943873805</v>
      </c>
      <c r="AV49">
        <v>1</v>
      </c>
      <c r="AW49">
        <v>0.99190298720220105</v>
      </c>
      <c r="AX49">
        <v>0.94039121515825497</v>
      </c>
      <c r="AY49">
        <v>0.84511636100728005</v>
      </c>
      <c r="AZ49">
        <v>0.659362372471202</v>
      </c>
      <c r="BA49">
        <v>0.43975480471300599</v>
      </c>
      <c r="BB49">
        <v>0.63914327243565705</v>
      </c>
      <c r="BC49">
        <v>0.86219562654905701</v>
      </c>
      <c r="BD49">
        <v>0.92587335789362901</v>
      </c>
      <c r="BE49">
        <v>0.96443326601462498</v>
      </c>
      <c r="BF49">
        <v>0.99554982723784302</v>
      </c>
      <c r="BG49">
        <v>0.99851955033181505</v>
      </c>
      <c r="BH49">
        <v>0.37702697190470602</v>
      </c>
      <c r="BI49">
        <v>0.57937389778474002</v>
      </c>
      <c r="BJ49">
        <v>0.74540724053070195</v>
      </c>
      <c r="BK49">
        <v>0.78071136386742002</v>
      </c>
      <c r="BL49">
        <v>0.69704600782186199</v>
      </c>
      <c r="BM49">
        <v>0.65135866836235501</v>
      </c>
      <c r="BN49">
        <v>0.280193998372402</v>
      </c>
      <c r="BO49">
        <v>0.155299418614881</v>
      </c>
      <c r="BP49">
        <v>0.72501493756748803</v>
      </c>
      <c r="BQ49">
        <v>0.52509276623677903</v>
      </c>
      <c r="BR49">
        <v>0.48455840773061498</v>
      </c>
      <c r="BS49">
        <v>0.31882591287207701</v>
      </c>
      <c r="BT49">
        <v>-0.18371535079665399</v>
      </c>
      <c r="BU49">
        <v>-0.183871822622208</v>
      </c>
      <c r="BV49">
        <v>-0.42710614631278598</v>
      </c>
      <c r="BW49">
        <v>-0.42948544923993398</v>
      </c>
      <c r="BX49">
        <v>0.141674290481207</v>
      </c>
      <c r="BY49">
        <v>0.125682839524761</v>
      </c>
      <c r="BZ49">
        <v>-0.37839258513591201</v>
      </c>
      <c r="CA49">
        <v>-0.38022934381391199</v>
      </c>
      <c r="CB49">
        <v>-0.249009137236752</v>
      </c>
      <c r="CC49">
        <v>-0.239038402762274</v>
      </c>
      <c r="CD49">
        <v>-0.429179722245627</v>
      </c>
      <c r="CE49">
        <v>-0.39601544466212801</v>
      </c>
      <c r="CF49">
        <v>0.25064706272242199</v>
      </c>
      <c r="CG49">
        <v>0.22534274053279399</v>
      </c>
    </row>
    <row r="50" spans="1:85" x14ac:dyDescent="0.25">
      <c r="A50" t="s">
        <v>47</v>
      </c>
      <c r="B50">
        <v>0.110620721128111</v>
      </c>
      <c r="C50">
        <v>-0.96519657656788505</v>
      </c>
      <c r="D50">
        <v>0.98934571567540697</v>
      </c>
      <c r="E50">
        <v>-0.49760227979258298</v>
      </c>
      <c r="F50">
        <v>0.71431588202194896</v>
      </c>
      <c r="G50">
        <v>-0.91692319693560198</v>
      </c>
      <c r="H50">
        <v>0.81052200315828205</v>
      </c>
      <c r="I50">
        <v>0.95558909314145302</v>
      </c>
      <c r="J50">
        <v>-0.88277664675173495</v>
      </c>
      <c r="K50">
        <v>0.576398062920225</v>
      </c>
      <c r="L50">
        <v>0.90721473538225395</v>
      </c>
      <c r="M50">
        <v>0.87792788150838896</v>
      </c>
      <c r="N50">
        <v>0.98214591250021299</v>
      </c>
      <c r="O50">
        <v>0.71297996731343904</v>
      </c>
      <c r="P50">
        <v>0.422005132240721</v>
      </c>
      <c r="Q50">
        <v>0.43842011498571498</v>
      </c>
      <c r="R50">
        <v>-0.374855905980223</v>
      </c>
      <c r="S50">
        <v>0.53581142915828395</v>
      </c>
      <c r="T50">
        <v>0.45713418249737298</v>
      </c>
      <c r="U50">
        <v>0.47464321037923002</v>
      </c>
      <c r="V50">
        <v>0.347132709420228</v>
      </c>
      <c r="W50">
        <v>-0.41378913431671599</v>
      </c>
      <c r="X50">
        <v>0.95555999080301401</v>
      </c>
      <c r="Y50">
        <v>0.97568299158163496</v>
      </c>
      <c r="Z50">
        <v>0.985134066909229</v>
      </c>
      <c r="AA50">
        <v>0.96374447968231902</v>
      </c>
      <c r="AB50">
        <v>0.91859403867469502</v>
      </c>
      <c r="AC50">
        <v>0.86808882997658499</v>
      </c>
      <c r="AD50">
        <v>0.88658291764250796</v>
      </c>
      <c r="AE50">
        <v>0.94502608895145201</v>
      </c>
      <c r="AF50">
        <v>0.95686178660976795</v>
      </c>
      <c r="AG50">
        <v>0.95268353636250203</v>
      </c>
      <c r="AH50">
        <v>0.958857377145657</v>
      </c>
      <c r="AI50">
        <v>0.95231917718258097</v>
      </c>
      <c r="AJ50">
        <v>0.97727195382083198</v>
      </c>
      <c r="AK50">
        <v>0.99262674958821595</v>
      </c>
      <c r="AL50">
        <v>0.99201138109309905</v>
      </c>
      <c r="AM50">
        <v>0.959250180602499</v>
      </c>
      <c r="AN50">
        <v>0.86940439800117797</v>
      </c>
      <c r="AO50">
        <v>0.74378591431864705</v>
      </c>
      <c r="AP50">
        <v>0.82428488880942397</v>
      </c>
      <c r="AQ50">
        <v>0.93404011327221304</v>
      </c>
      <c r="AR50">
        <v>0.96977201456232298</v>
      </c>
      <c r="AS50">
        <v>0.98366935496868702</v>
      </c>
      <c r="AT50">
        <v>0.978063287238505</v>
      </c>
      <c r="AU50">
        <v>0.97340337795907905</v>
      </c>
      <c r="AV50">
        <v>0.99190298720220105</v>
      </c>
      <c r="AW50">
        <v>1</v>
      </c>
      <c r="AX50">
        <v>0.97425711226076595</v>
      </c>
      <c r="AY50">
        <v>0.89757940505766498</v>
      </c>
      <c r="AZ50">
        <v>0.73576062648863405</v>
      </c>
      <c r="BA50">
        <v>0.53174882325017003</v>
      </c>
      <c r="BB50">
        <v>0.70975926417022706</v>
      </c>
      <c r="BC50">
        <v>0.89786306428398299</v>
      </c>
      <c r="BD50">
        <v>0.95332194219691502</v>
      </c>
      <c r="BE50">
        <v>0.98069000202872303</v>
      </c>
      <c r="BF50">
        <v>0.98997735259311803</v>
      </c>
      <c r="BG50">
        <v>0.98723770904173702</v>
      </c>
      <c r="BH50">
        <v>0.29886738185872702</v>
      </c>
      <c r="BI50">
        <v>0.51328065075983198</v>
      </c>
      <c r="BJ50">
        <v>0.69888062996651601</v>
      </c>
      <c r="BK50">
        <v>0.77090094192801994</v>
      </c>
      <c r="BL50">
        <v>0.68677966622962705</v>
      </c>
      <c r="BM50">
        <v>0.66622515479133304</v>
      </c>
      <c r="BN50">
        <v>0.346669828688419</v>
      </c>
      <c r="BO50">
        <v>0.205959005902317</v>
      </c>
      <c r="BP50">
        <v>0.68876451329302901</v>
      </c>
      <c r="BQ50">
        <v>0.44605301779274598</v>
      </c>
      <c r="BR50">
        <v>0.40257382845737799</v>
      </c>
      <c r="BS50">
        <v>0.24023616014225499</v>
      </c>
      <c r="BT50">
        <v>-0.12269865621081499</v>
      </c>
      <c r="BU50">
        <v>-0.122849012571858</v>
      </c>
      <c r="BV50">
        <v>-0.44830962792107998</v>
      </c>
      <c r="BW50">
        <v>-0.45164197864287903</v>
      </c>
      <c r="BX50">
        <v>0.191381749374473</v>
      </c>
      <c r="BY50">
        <v>0.17492517860381501</v>
      </c>
      <c r="BZ50">
        <v>-0.39716862435422701</v>
      </c>
      <c r="CA50">
        <v>-0.39905152687430301</v>
      </c>
      <c r="CB50">
        <v>-0.25889488020164703</v>
      </c>
      <c r="CC50">
        <v>-0.248982802025698</v>
      </c>
      <c r="CD50">
        <v>-0.42565161230728998</v>
      </c>
      <c r="CE50">
        <v>-0.39310242137358398</v>
      </c>
      <c r="CF50">
        <v>0.21168715409505201</v>
      </c>
      <c r="CG50">
        <v>0.18483566179887101</v>
      </c>
    </row>
    <row r="51" spans="1:85" x14ac:dyDescent="0.25">
      <c r="A51" t="s">
        <v>48</v>
      </c>
      <c r="B51">
        <v>-8.17444781121731E-2</v>
      </c>
      <c r="C51">
        <v>-0.94707455860905299</v>
      </c>
      <c r="D51">
        <v>0.96620578840572902</v>
      </c>
      <c r="E51">
        <v>-0.32543944261936403</v>
      </c>
      <c r="F51">
        <v>0.76935169296147099</v>
      </c>
      <c r="G51">
        <v>-0.81534654486573099</v>
      </c>
      <c r="H51">
        <v>0.86727982812735605</v>
      </c>
      <c r="I51">
        <v>0.87577405953026</v>
      </c>
      <c r="J51">
        <v>-0.76506898600617601</v>
      </c>
      <c r="K51">
        <v>0.64631905540206103</v>
      </c>
      <c r="L51">
        <v>0.82263858739426798</v>
      </c>
      <c r="M51">
        <v>0.92261886997647302</v>
      </c>
      <c r="N51">
        <v>0.92114602418221503</v>
      </c>
      <c r="O51">
        <v>0.62713445935660395</v>
      </c>
      <c r="P51">
        <v>0.51204636047013696</v>
      </c>
      <c r="Q51">
        <v>0.27530226687389597</v>
      </c>
      <c r="R51">
        <v>-0.18215136440009599</v>
      </c>
      <c r="S51">
        <v>0.59129823309139895</v>
      </c>
      <c r="T51">
        <v>0.29188532240467102</v>
      </c>
      <c r="U51">
        <v>0.54289903279548601</v>
      </c>
      <c r="V51">
        <v>0.19363595764354199</v>
      </c>
      <c r="W51">
        <v>-0.460672488388218</v>
      </c>
      <c r="X51">
        <v>0.87574054713180505</v>
      </c>
      <c r="Y51">
        <v>0.91539756233686198</v>
      </c>
      <c r="Z51">
        <v>0.95230188349644596</v>
      </c>
      <c r="AA51">
        <v>0.95105134269440905</v>
      </c>
      <c r="AB51">
        <v>0.93789229049200296</v>
      </c>
      <c r="AC51">
        <v>0.91356185773976295</v>
      </c>
      <c r="AD51">
        <v>0.92558596294806095</v>
      </c>
      <c r="AE51">
        <v>0.93029629000346103</v>
      </c>
      <c r="AF51">
        <v>0.90561613463382495</v>
      </c>
      <c r="AG51">
        <v>0.88678106885129904</v>
      </c>
      <c r="AH51">
        <v>0.88546214998852402</v>
      </c>
      <c r="AI51">
        <v>0.87245037037845397</v>
      </c>
      <c r="AJ51">
        <v>0.910202005887776</v>
      </c>
      <c r="AK51">
        <v>0.94766263773557402</v>
      </c>
      <c r="AL51">
        <v>0.98615414720228101</v>
      </c>
      <c r="AM51">
        <v>0.9884808093038</v>
      </c>
      <c r="AN51">
        <v>0.93821484437832803</v>
      </c>
      <c r="AO51">
        <v>0.84745860812594198</v>
      </c>
      <c r="AP51">
        <v>0.89251219996758502</v>
      </c>
      <c r="AQ51">
        <v>0.94131827542037705</v>
      </c>
      <c r="AR51">
        <v>0.94660382317797698</v>
      </c>
      <c r="AS51">
        <v>0.94610388398642897</v>
      </c>
      <c r="AT51">
        <v>0.91840032440223895</v>
      </c>
      <c r="AU51">
        <v>0.90512512781672605</v>
      </c>
      <c r="AV51">
        <v>0.94039121515825497</v>
      </c>
      <c r="AW51">
        <v>0.97425711226076595</v>
      </c>
      <c r="AX51">
        <v>1</v>
      </c>
      <c r="AY51">
        <v>0.96894110192425098</v>
      </c>
      <c r="AZ51">
        <v>0.856187149669417</v>
      </c>
      <c r="BA51">
        <v>0.68773727579086796</v>
      </c>
      <c r="BB51">
        <v>0.81116018108561405</v>
      </c>
      <c r="BC51">
        <v>0.93045389089181996</v>
      </c>
      <c r="BD51">
        <v>0.96863200111606795</v>
      </c>
      <c r="BE51">
        <v>0.97808054914457399</v>
      </c>
      <c r="BF51">
        <v>0.94588279929993102</v>
      </c>
      <c r="BG51">
        <v>0.93196338110351096</v>
      </c>
      <c r="BH51">
        <v>0.14816437051011699</v>
      </c>
      <c r="BI51">
        <v>0.36643123265722499</v>
      </c>
      <c r="BJ51">
        <v>0.569417989051753</v>
      </c>
      <c r="BK51">
        <v>0.69741400947353005</v>
      </c>
      <c r="BL51">
        <v>0.61259256789835304</v>
      </c>
      <c r="BM51">
        <v>0.63595049460458997</v>
      </c>
      <c r="BN51">
        <v>0.45263018301840402</v>
      </c>
      <c r="BO51">
        <v>0.30006416321210899</v>
      </c>
      <c r="BP51">
        <v>0.580850439923562</v>
      </c>
      <c r="BQ51">
        <v>0.27046626622796699</v>
      </c>
      <c r="BR51">
        <v>0.233617816002062</v>
      </c>
      <c r="BS51">
        <v>8.9976825805018104E-2</v>
      </c>
      <c r="BT51">
        <v>-2.3838778384747601E-3</v>
      </c>
      <c r="BU51">
        <v>-2.52157677543253E-3</v>
      </c>
      <c r="BV51">
        <v>-0.46575310914135498</v>
      </c>
      <c r="BW51">
        <v>-0.47043019107600398</v>
      </c>
      <c r="BX51">
        <v>0.28854654749821501</v>
      </c>
      <c r="BY51">
        <v>0.27234552952488</v>
      </c>
      <c r="BZ51">
        <v>-0.41311241173144703</v>
      </c>
      <c r="CA51">
        <v>-0.41528233064976799</v>
      </c>
      <c r="CB51">
        <v>-0.26508200040794899</v>
      </c>
      <c r="CC51">
        <v>-0.25581908306223</v>
      </c>
      <c r="CD51">
        <v>-0.40167546936899101</v>
      </c>
      <c r="CE51">
        <v>-0.372396712541053</v>
      </c>
      <c r="CF51">
        <v>0.12237261956868301</v>
      </c>
      <c r="CG51">
        <v>9.2134967287296504E-2</v>
      </c>
    </row>
    <row r="52" spans="1:85" x14ac:dyDescent="0.25">
      <c r="A52" t="s">
        <v>49</v>
      </c>
      <c r="B52">
        <v>-0.26223481056356202</v>
      </c>
      <c r="C52">
        <v>-0.88795075849751004</v>
      </c>
      <c r="D52">
        <v>0.90082128448571697</v>
      </c>
      <c r="E52">
        <v>-0.139172361747784</v>
      </c>
      <c r="F52">
        <v>0.777962684602025</v>
      </c>
      <c r="G52">
        <v>-0.67546500194959502</v>
      </c>
      <c r="H52">
        <v>0.89427623906930498</v>
      </c>
      <c r="I52">
        <v>0.75865669087868304</v>
      </c>
      <c r="J52">
        <v>-0.61223770685101198</v>
      </c>
      <c r="K52">
        <v>0.68403887862975998</v>
      </c>
      <c r="L52">
        <v>0.70878647220866497</v>
      </c>
      <c r="M52">
        <v>0.93125756556365702</v>
      </c>
      <c r="N52">
        <v>0.81953781047615104</v>
      </c>
      <c r="O52">
        <v>0.50032727584759795</v>
      </c>
      <c r="P52">
        <v>0.56330761460929701</v>
      </c>
      <c r="Q52">
        <v>0.12509437384166699</v>
      </c>
      <c r="R52">
        <v>8.3992685445650403E-3</v>
      </c>
      <c r="S52">
        <v>0.59931672405338698</v>
      </c>
      <c r="T52">
        <v>0.13582964013623799</v>
      </c>
      <c r="U52">
        <v>0.57397685055579195</v>
      </c>
      <c r="V52">
        <v>6.23836174587859E-2</v>
      </c>
      <c r="W52">
        <v>-0.48327955269568801</v>
      </c>
      <c r="X52">
        <v>0.75862074794554002</v>
      </c>
      <c r="Y52">
        <v>0.81499002907300899</v>
      </c>
      <c r="Z52">
        <v>0.87566438173292105</v>
      </c>
      <c r="AA52">
        <v>0.88538688489904105</v>
      </c>
      <c r="AB52">
        <v>0.90958523325395801</v>
      </c>
      <c r="AC52">
        <v>0.92100985726985196</v>
      </c>
      <c r="AD52">
        <v>0.927467606660348</v>
      </c>
      <c r="AE52">
        <v>0.87914976098189002</v>
      </c>
      <c r="AF52">
        <v>0.808302625709307</v>
      </c>
      <c r="AG52">
        <v>0.77714068549966597</v>
      </c>
      <c r="AH52">
        <v>0.77831251846131</v>
      </c>
      <c r="AI52">
        <v>0.76049700879236803</v>
      </c>
      <c r="AJ52">
        <v>0.80260289338956703</v>
      </c>
      <c r="AK52">
        <v>0.85737907274909697</v>
      </c>
      <c r="AL52">
        <v>0.92998144104260905</v>
      </c>
      <c r="AM52">
        <v>0.96948246810836203</v>
      </c>
      <c r="AN52">
        <v>0.967698597476084</v>
      </c>
      <c r="AO52">
        <v>0.92006372859152397</v>
      </c>
      <c r="AP52">
        <v>0.92716179583934899</v>
      </c>
      <c r="AQ52">
        <v>0.91465182315545501</v>
      </c>
      <c r="AR52">
        <v>0.87877643166692399</v>
      </c>
      <c r="AS52">
        <v>0.86461200798071802</v>
      </c>
      <c r="AT52">
        <v>0.82175739141820803</v>
      </c>
      <c r="AU52">
        <v>0.80062006857092505</v>
      </c>
      <c r="AV52">
        <v>0.84511636100728005</v>
      </c>
      <c r="AW52">
        <v>0.89757940505766498</v>
      </c>
      <c r="AX52">
        <v>0.96894110192425098</v>
      </c>
      <c r="AY52">
        <v>1</v>
      </c>
      <c r="AZ52">
        <v>0.94984723753021105</v>
      </c>
      <c r="BA52">
        <v>0.82404537471321904</v>
      </c>
      <c r="BB52">
        <v>0.88457534017381301</v>
      </c>
      <c r="BC52">
        <v>0.93310100830760201</v>
      </c>
      <c r="BD52">
        <v>0.94249058217161297</v>
      </c>
      <c r="BE52">
        <v>0.93311899926567698</v>
      </c>
      <c r="BF52">
        <v>0.86202330485259804</v>
      </c>
      <c r="BG52">
        <v>0.83638394098036595</v>
      </c>
      <c r="BH52">
        <v>2.7053501353580599E-2</v>
      </c>
      <c r="BI52">
        <v>0.21714498130346299</v>
      </c>
      <c r="BJ52">
        <v>0.404093635487555</v>
      </c>
      <c r="BK52">
        <v>0.55381593384081895</v>
      </c>
      <c r="BL52">
        <v>0.467411777012325</v>
      </c>
      <c r="BM52">
        <v>0.52759844106299503</v>
      </c>
      <c r="BN52">
        <v>0.53279619062622996</v>
      </c>
      <c r="BO52">
        <v>0.37354031615410799</v>
      </c>
      <c r="BP52">
        <v>0.423019141858822</v>
      </c>
      <c r="BQ52">
        <v>8.2433854091728903E-2</v>
      </c>
      <c r="BR52">
        <v>7.6667001255185496E-2</v>
      </c>
      <c r="BS52">
        <v>-2.63122337475723E-2</v>
      </c>
      <c r="BT52">
        <v>0.123312876541464</v>
      </c>
      <c r="BU52">
        <v>0.123193657353582</v>
      </c>
      <c r="BV52">
        <v>-0.45556571520155997</v>
      </c>
      <c r="BW52">
        <v>-0.46303920332389198</v>
      </c>
      <c r="BX52">
        <v>0.38103561359854698</v>
      </c>
      <c r="BY52">
        <v>0.36542583574834903</v>
      </c>
      <c r="BZ52">
        <v>-0.431829615986486</v>
      </c>
      <c r="CA52">
        <v>-0.43486331997490402</v>
      </c>
      <c r="CB52">
        <v>-0.24528809521035799</v>
      </c>
      <c r="CC52">
        <v>-0.23652878608946501</v>
      </c>
      <c r="CD52">
        <v>-0.34736288347584698</v>
      </c>
      <c r="CE52">
        <v>-0.32234559761744103</v>
      </c>
      <c r="CF52">
        <v>1.2784343684928499E-2</v>
      </c>
      <c r="CG52">
        <v>-2.03647175905355E-2</v>
      </c>
    </row>
    <row r="53" spans="1:85" x14ac:dyDescent="0.25">
      <c r="A53" t="s">
        <v>50</v>
      </c>
      <c r="B53">
        <v>-0.46324705699527702</v>
      </c>
      <c r="C53">
        <v>-0.71962741205881697</v>
      </c>
      <c r="D53">
        <v>0.75692370326257097</v>
      </c>
      <c r="E53">
        <v>7.0607232271843595E-2</v>
      </c>
      <c r="F53">
        <v>0.68238748944337002</v>
      </c>
      <c r="G53">
        <v>-0.42921698343450698</v>
      </c>
      <c r="H53">
        <v>0.90281937720064298</v>
      </c>
      <c r="I53">
        <v>0.55751374294631895</v>
      </c>
      <c r="J53">
        <v>-0.36312159867132598</v>
      </c>
      <c r="K53">
        <v>0.70359146230478598</v>
      </c>
      <c r="L53">
        <v>0.53117132037695003</v>
      </c>
      <c r="M53">
        <v>0.90388399588688895</v>
      </c>
      <c r="N53">
        <v>0.62919402350559706</v>
      </c>
      <c r="O53">
        <v>0.304146923002034</v>
      </c>
      <c r="P53">
        <v>0.54511896427853002</v>
      </c>
      <c r="Q53">
        <v>-5.4151788865234501E-2</v>
      </c>
      <c r="R53">
        <v>0.22062251350787401</v>
      </c>
      <c r="S53">
        <v>0.52859283050433803</v>
      </c>
      <c r="T53">
        <v>-4.9789685732632497E-2</v>
      </c>
      <c r="U53">
        <v>0.52283099163253199</v>
      </c>
      <c r="V53">
        <v>-8.8346440791616104E-2</v>
      </c>
      <c r="W53">
        <v>-0.53971813220142695</v>
      </c>
      <c r="X53">
        <v>0.55747929734225599</v>
      </c>
      <c r="Y53">
        <v>0.62802237426694996</v>
      </c>
      <c r="Z53">
        <v>0.71231130127167996</v>
      </c>
      <c r="AA53">
        <v>0.76056900842729802</v>
      </c>
      <c r="AB53">
        <v>0.84063577112731902</v>
      </c>
      <c r="AC53">
        <v>0.896128140280541</v>
      </c>
      <c r="AD53">
        <v>0.88778426237667996</v>
      </c>
      <c r="AE53">
        <v>0.76642990561012103</v>
      </c>
      <c r="AF53">
        <v>0.650509765154347</v>
      </c>
      <c r="AG53">
        <v>0.60185548925400401</v>
      </c>
      <c r="AH53">
        <v>0.58281007960794495</v>
      </c>
      <c r="AI53">
        <v>0.55971370862089698</v>
      </c>
      <c r="AJ53">
        <v>0.60748463718843204</v>
      </c>
      <c r="AK53">
        <v>0.68057531900804102</v>
      </c>
      <c r="AL53">
        <v>0.78829088176692497</v>
      </c>
      <c r="AM53">
        <v>0.87849118083568101</v>
      </c>
      <c r="AN53">
        <v>0.95330098645036798</v>
      </c>
      <c r="AO53">
        <v>0.97194888697764303</v>
      </c>
      <c r="AP53">
        <v>0.93397741244024202</v>
      </c>
      <c r="AQ53">
        <v>0.83114782776930496</v>
      </c>
      <c r="AR53">
        <v>0.74602074475095903</v>
      </c>
      <c r="AS53">
        <v>0.70503147394882004</v>
      </c>
      <c r="AT53">
        <v>0.63281676176374302</v>
      </c>
      <c r="AU53">
        <v>0.60418352180691104</v>
      </c>
      <c r="AV53">
        <v>0.659362372471202</v>
      </c>
      <c r="AW53">
        <v>0.73576062648863405</v>
      </c>
      <c r="AX53">
        <v>0.856187149669417</v>
      </c>
      <c r="AY53">
        <v>0.94984723753021105</v>
      </c>
      <c r="AZ53">
        <v>1</v>
      </c>
      <c r="BA53">
        <v>0.95408442761989398</v>
      </c>
      <c r="BB53">
        <v>0.94864081673591105</v>
      </c>
      <c r="BC53">
        <v>0.88637945060859102</v>
      </c>
      <c r="BD53">
        <v>0.84721252572247496</v>
      </c>
      <c r="BE53">
        <v>0.79812834991222104</v>
      </c>
      <c r="BF53">
        <v>0.68269874571212896</v>
      </c>
      <c r="BG53">
        <v>0.64609864390749305</v>
      </c>
      <c r="BH53">
        <v>-0.110935873399887</v>
      </c>
      <c r="BI53">
        <v>3.61248703971691E-2</v>
      </c>
      <c r="BJ53">
        <v>0.19474175773505301</v>
      </c>
      <c r="BK53">
        <v>0.35207829559272402</v>
      </c>
      <c r="BL53">
        <v>0.26539100684720901</v>
      </c>
      <c r="BM53">
        <v>0.369864394015539</v>
      </c>
      <c r="BN53">
        <v>0.54858085925242395</v>
      </c>
      <c r="BO53">
        <v>0.37351609657128598</v>
      </c>
      <c r="BP53">
        <v>0.195723646794734</v>
      </c>
      <c r="BQ53">
        <v>-0.12767437970876899</v>
      </c>
      <c r="BR53">
        <v>-0.106077953397244</v>
      </c>
      <c r="BS53">
        <v>-0.15410600980477299</v>
      </c>
      <c r="BT53">
        <v>0.289757843209559</v>
      </c>
      <c r="BU53">
        <v>0.289692071333083</v>
      </c>
      <c r="BV53">
        <v>-0.42399380973490702</v>
      </c>
      <c r="BW53">
        <v>-0.43536025126997202</v>
      </c>
      <c r="BX53">
        <v>0.42714275393633999</v>
      </c>
      <c r="BY53">
        <v>0.41035024177206803</v>
      </c>
      <c r="BZ53">
        <v>-0.46834778492047802</v>
      </c>
      <c r="CA53">
        <v>-0.47186681437983602</v>
      </c>
      <c r="CB53">
        <v>-0.164057606469345</v>
      </c>
      <c r="CC53">
        <v>-0.15639196955051299</v>
      </c>
      <c r="CD53">
        <v>-0.26004685098621</v>
      </c>
      <c r="CE53">
        <v>-0.24051015351674301</v>
      </c>
      <c r="CF53">
        <v>-8.9697763036336503E-2</v>
      </c>
      <c r="CG53">
        <v>-0.12120947872903801</v>
      </c>
    </row>
    <row r="54" spans="1:85" x14ac:dyDescent="0.25">
      <c r="A54" t="s">
        <v>51</v>
      </c>
      <c r="B54">
        <v>-0.59968455694599299</v>
      </c>
      <c r="C54">
        <v>-0.50928803252289301</v>
      </c>
      <c r="D54">
        <v>0.56816335713481103</v>
      </c>
      <c r="E54">
        <v>0.244197377204741</v>
      </c>
      <c r="F54">
        <v>0.53762989603233302</v>
      </c>
      <c r="G54">
        <v>-0.171991622782146</v>
      </c>
      <c r="H54">
        <v>0.84714836832151397</v>
      </c>
      <c r="I54">
        <v>0.33709438635065597</v>
      </c>
      <c r="J54">
        <v>-0.113109737866896</v>
      </c>
      <c r="K54">
        <v>0.65927930844754801</v>
      </c>
      <c r="L54">
        <v>0.33520008933926498</v>
      </c>
      <c r="M54">
        <v>0.81292759666131598</v>
      </c>
      <c r="N54">
        <v>0.40921761704686899</v>
      </c>
      <c r="O54">
        <v>0.125071853192705</v>
      </c>
      <c r="P54">
        <v>0.48269163475929699</v>
      </c>
      <c r="Q54">
        <v>-0.188392352901464</v>
      </c>
      <c r="R54">
        <v>0.372095930932692</v>
      </c>
      <c r="S54">
        <v>0.42631735453002001</v>
      </c>
      <c r="T54">
        <v>-0.190267711594935</v>
      </c>
      <c r="U54">
        <v>0.43311396498898702</v>
      </c>
      <c r="V54">
        <v>-0.19798243280063699</v>
      </c>
      <c r="W54">
        <v>-0.55347217416449102</v>
      </c>
      <c r="X54">
        <v>0.33707371478408499</v>
      </c>
      <c r="Y54">
        <v>0.41249724832627599</v>
      </c>
      <c r="Z54">
        <v>0.50658880575002896</v>
      </c>
      <c r="AA54">
        <v>0.58970813940230304</v>
      </c>
      <c r="AB54">
        <v>0.71250372756300895</v>
      </c>
      <c r="AC54">
        <v>0.807061197590343</v>
      </c>
      <c r="AD54">
        <v>0.78365972123697603</v>
      </c>
      <c r="AE54">
        <v>0.60449984518940303</v>
      </c>
      <c r="AF54">
        <v>0.464032922053912</v>
      </c>
      <c r="AG54">
        <v>0.40011662376273299</v>
      </c>
      <c r="AH54">
        <v>0.35968970407954798</v>
      </c>
      <c r="AI54">
        <v>0.33590329532843899</v>
      </c>
      <c r="AJ54">
        <v>0.386174299744107</v>
      </c>
      <c r="AK54">
        <v>0.46891775542511699</v>
      </c>
      <c r="AL54">
        <v>0.59737654558771502</v>
      </c>
      <c r="AM54">
        <v>0.72520583273422201</v>
      </c>
      <c r="AN54">
        <v>0.85929181146997302</v>
      </c>
      <c r="AO54">
        <v>0.94607858759665797</v>
      </c>
      <c r="AP54">
        <v>0.87080092067695902</v>
      </c>
      <c r="AQ54">
        <v>0.69189060214753395</v>
      </c>
      <c r="AR54">
        <v>0.57255784800417597</v>
      </c>
      <c r="AS54">
        <v>0.50638705104089099</v>
      </c>
      <c r="AT54">
        <v>0.41065144736662101</v>
      </c>
      <c r="AU54">
        <v>0.379082391262823</v>
      </c>
      <c r="AV54">
        <v>0.43975480471300599</v>
      </c>
      <c r="AW54">
        <v>0.53174882325017003</v>
      </c>
      <c r="AX54">
        <v>0.68773727579086796</v>
      </c>
      <c r="AY54">
        <v>0.82404537471321904</v>
      </c>
      <c r="AZ54">
        <v>0.95408442761989398</v>
      </c>
      <c r="BA54">
        <v>1</v>
      </c>
      <c r="BB54">
        <v>0.93914222138272196</v>
      </c>
      <c r="BC54">
        <v>0.77749427888165701</v>
      </c>
      <c r="BD54">
        <v>0.69645043723425404</v>
      </c>
      <c r="BE54">
        <v>0.61067993630336603</v>
      </c>
      <c r="BF54">
        <v>0.46403748771897002</v>
      </c>
      <c r="BG54">
        <v>0.42141559014847302</v>
      </c>
      <c r="BH54">
        <v>-0.209775052658603</v>
      </c>
      <c r="BI54">
        <v>-0.108786905565621</v>
      </c>
      <c r="BJ54">
        <v>1.6217092600121101E-2</v>
      </c>
      <c r="BK54">
        <v>0.17323261771474699</v>
      </c>
      <c r="BL54">
        <v>9.5469130160488802E-2</v>
      </c>
      <c r="BM54">
        <v>0.22144991905738401</v>
      </c>
      <c r="BN54">
        <v>0.513802139295365</v>
      </c>
      <c r="BO54">
        <v>0.334616265740662</v>
      </c>
      <c r="BP54">
        <v>-3.6559804715885201E-3</v>
      </c>
      <c r="BQ54">
        <v>-0.29533440539250699</v>
      </c>
      <c r="BR54">
        <v>-0.23869949871152901</v>
      </c>
      <c r="BS54">
        <v>-0.23909031647198001</v>
      </c>
      <c r="BT54">
        <v>0.44189153054476399</v>
      </c>
      <c r="BU54">
        <v>0.44190032364280601</v>
      </c>
      <c r="BV54">
        <v>-0.39091951269318298</v>
      </c>
      <c r="BW54">
        <v>-0.40394214975794102</v>
      </c>
      <c r="BX54">
        <v>0.44717285674616702</v>
      </c>
      <c r="BY54">
        <v>0.43139989708155002</v>
      </c>
      <c r="BZ54">
        <v>-0.46047686275567801</v>
      </c>
      <c r="CA54">
        <v>-0.46435720633446198</v>
      </c>
      <c r="CB54">
        <v>-0.105055316340798</v>
      </c>
      <c r="CC54">
        <v>-9.8577349057778998E-2</v>
      </c>
      <c r="CD54">
        <v>-0.17820758655640401</v>
      </c>
      <c r="CE54">
        <v>-0.166110589108308</v>
      </c>
      <c r="CF54">
        <v>-0.16997691406189</v>
      </c>
      <c r="CG54">
        <v>-0.19837189814342299</v>
      </c>
    </row>
    <row r="55" spans="1:85" x14ac:dyDescent="0.25">
      <c r="A55" t="s">
        <v>52</v>
      </c>
      <c r="B55">
        <v>-0.36752061925964702</v>
      </c>
      <c r="C55">
        <v>-0.65974903819253905</v>
      </c>
      <c r="D55">
        <v>0.75381965717406896</v>
      </c>
      <c r="E55">
        <v>-5.11397171584635E-2</v>
      </c>
      <c r="F55">
        <v>0.53045061883956302</v>
      </c>
      <c r="G55">
        <v>-0.39197170868747</v>
      </c>
      <c r="H55">
        <v>0.96948467603827004</v>
      </c>
      <c r="I55">
        <v>0.57111760229265296</v>
      </c>
      <c r="J55">
        <v>-0.356210942961321</v>
      </c>
      <c r="K55">
        <v>0.67579407004881298</v>
      </c>
      <c r="L55">
        <v>0.57209750775101298</v>
      </c>
      <c r="M55">
        <v>0.94375126308599</v>
      </c>
      <c r="N55">
        <v>0.62118782249346305</v>
      </c>
      <c r="O55">
        <v>0.32586006727969102</v>
      </c>
      <c r="P55">
        <v>0.40228639587804899</v>
      </c>
      <c r="Q55">
        <v>6.8044998152704206E-2</v>
      </c>
      <c r="R55">
        <v>8.1696346248911297E-2</v>
      </c>
      <c r="S55">
        <v>0.40683541346416902</v>
      </c>
      <c r="T55">
        <v>7.0408682699492506E-2</v>
      </c>
      <c r="U55">
        <v>0.366656891446764</v>
      </c>
      <c r="V55">
        <v>3.2410600753132901E-2</v>
      </c>
      <c r="W55">
        <v>-0.63744775189073699</v>
      </c>
      <c r="X55">
        <v>0.57112104574674505</v>
      </c>
      <c r="Y55">
        <v>0.62440745819834598</v>
      </c>
      <c r="Z55">
        <v>0.69234364129187498</v>
      </c>
      <c r="AA55">
        <v>0.78338768864677299</v>
      </c>
      <c r="AB55">
        <v>0.87393843802142102</v>
      </c>
      <c r="AC55">
        <v>0.936592377922563</v>
      </c>
      <c r="AD55">
        <v>0.91922175954444096</v>
      </c>
      <c r="AE55">
        <v>0.79076719371527604</v>
      </c>
      <c r="AF55">
        <v>0.69871618870397101</v>
      </c>
      <c r="AG55">
        <v>0.64398643608594797</v>
      </c>
      <c r="AH55">
        <v>0.58455427500755097</v>
      </c>
      <c r="AI55">
        <v>0.56281647820577296</v>
      </c>
      <c r="AJ55">
        <v>0.60520535346521398</v>
      </c>
      <c r="AK55">
        <v>0.66666659522794003</v>
      </c>
      <c r="AL55">
        <v>0.75592071849427001</v>
      </c>
      <c r="AM55">
        <v>0.85775485920649397</v>
      </c>
      <c r="AN55">
        <v>0.94655522379295398</v>
      </c>
      <c r="AO55">
        <v>0.98663673881166003</v>
      </c>
      <c r="AP55">
        <v>0.97480109233456802</v>
      </c>
      <c r="AQ55">
        <v>0.85884735048776895</v>
      </c>
      <c r="AR55">
        <v>0.77576547950851404</v>
      </c>
      <c r="AS55">
        <v>0.71073510007752505</v>
      </c>
      <c r="AT55">
        <v>0.61983141516039597</v>
      </c>
      <c r="AU55">
        <v>0.59463078244023304</v>
      </c>
      <c r="AV55">
        <v>0.63914327243565705</v>
      </c>
      <c r="AW55">
        <v>0.70975926417022706</v>
      </c>
      <c r="AX55">
        <v>0.81116018108561405</v>
      </c>
      <c r="AY55">
        <v>0.88457534017381301</v>
      </c>
      <c r="AZ55">
        <v>0.94864081673591105</v>
      </c>
      <c r="BA55">
        <v>0.93914222138272196</v>
      </c>
      <c r="BB55">
        <v>1</v>
      </c>
      <c r="BC55">
        <v>0.91779743924413704</v>
      </c>
      <c r="BD55">
        <v>0.85001738491969603</v>
      </c>
      <c r="BE55">
        <v>0.75980776007710205</v>
      </c>
      <c r="BF55">
        <v>0.65423055405794905</v>
      </c>
      <c r="BG55">
        <v>0.62256789046958805</v>
      </c>
      <c r="BH55">
        <v>8.9401811920009101E-3</v>
      </c>
      <c r="BI55">
        <v>0.150801739791357</v>
      </c>
      <c r="BJ55">
        <v>0.29190064441639901</v>
      </c>
      <c r="BK55">
        <v>0.397992411326615</v>
      </c>
      <c r="BL55">
        <v>0.32716024929895698</v>
      </c>
      <c r="BM55">
        <v>0.41429295988821002</v>
      </c>
      <c r="BN55">
        <v>0.40112579992514802</v>
      </c>
      <c r="BO55">
        <v>0.163002919433443</v>
      </c>
      <c r="BP55">
        <v>0.219980194995755</v>
      </c>
      <c r="BQ55">
        <v>-2.0061561775261399E-2</v>
      </c>
      <c r="BR55">
        <v>8.0924467239073096E-4</v>
      </c>
      <c r="BS55">
        <v>-3.5891632395394397E-2</v>
      </c>
      <c r="BT55">
        <v>0.34888812726465501</v>
      </c>
      <c r="BU55">
        <v>0.34886544233425998</v>
      </c>
      <c r="BV55">
        <v>-0.47527479701888298</v>
      </c>
      <c r="BW55">
        <v>-0.48611922373829702</v>
      </c>
      <c r="BX55">
        <v>0.35867576051178601</v>
      </c>
      <c r="BY55">
        <v>0.33929522057178602</v>
      </c>
      <c r="BZ55">
        <v>-0.57660217515747803</v>
      </c>
      <c r="CA55">
        <v>-0.57988347492155501</v>
      </c>
      <c r="CB55">
        <v>-0.11828665435909</v>
      </c>
      <c r="CC55">
        <v>-0.10966677273153699</v>
      </c>
      <c r="CD55">
        <v>-0.280432437686154</v>
      </c>
      <c r="CE55">
        <v>-0.25853033855203</v>
      </c>
      <c r="CF55">
        <v>-2.4577935903191499E-2</v>
      </c>
      <c r="CG55">
        <v>-5.1955376204236098E-2</v>
      </c>
    </row>
    <row r="56" spans="1:85" x14ac:dyDescent="0.25">
      <c r="A56" t="s">
        <v>53</v>
      </c>
      <c r="B56">
        <v>-7.6203061519201198E-2</v>
      </c>
      <c r="C56">
        <v>-0.84488627249363701</v>
      </c>
      <c r="D56">
        <v>0.93265866557043797</v>
      </c>
      <c r="E56">
        <v>-0.33679848490111503</v>
      </c>
      <c r="F56">
        <v>0.59956243972342504</v>
      </c>
      <c r="G56">
        <v>-0.691394930096904</v>
      </c>
      <c r="H56">
        <v>0.97538327114237799</v>
      </c>
      <c r="I56">
        <v>0.82524072773426704</v>
      </c>
      <c r="J56">
        <v>-0.66504536298182904</v>
      </c>
      <c r="K56">
        <v>0.66727389601732001</v>
      </c>
      <c r="L56">
        <v>0.81303117934237501</v>
      </c>
      <c r="M56">
        <v>0.98646488607421301</v>
      </c>
      <c r="N56">
        <v>0.85722704485968004</v>
      </c>
      <c r="O56">
        <v>0.55592933579871096</v>
      </c>
      <c r="P56">
        <v>0.41822836840577898</v>
      </c>
      <c r="Q56">
        <v>0.32408654040804902</v>
      </c>
      <c r="R56">
        <v>-0.202451675620552</v>
      </c>
      <c r="S56">
        <v>0.471799832216732</v>
      </c>
      <c r="T56">
        <v>0.33127326060200801</v>
      </c>
      <c r="U56">
        <v>0.42886051937089498</v>
      </c>
      <c r="V56">
        <v>0.26665588900639797</v>
      </c>
      <c r="W56">
        <v>-0.64423247693784802</v>
      </c>
      <c r="X56">
        <v>0.82524073089175598</v>
      </c>
      <c r="Y56">
        <v>0.86061891329305595</v>
      </c>
      <c r="Z56">
        <v>0.89308694557472701</v>
      </c>
      <c r="AA56">
        <v>0.92347328441199195</v>
      </c>
      <c r="AB56">
        <v>0.95273658284203</v>
      </c>
      <c r="AC56">
        <v>0.96942984808551103</v>
      </c>
      <c r="AD56">
        <v>0.97772839304735104</v>
      </c>
      <c r="AE56">
        <v>0.95531792059078902</v>
      </c>
      <c r="AF56">
        <v>0.89799670804693899</v>
      </c>
      <c r="AG56">
        <v>0.85880772412575301</v>
      </c>
      <c r="AH56">
        <v>0.83437538657184795</v>
      </c>
      <c r="AI56">
        <v>0.82314346582096098</v>
      </c>
      <c r="AJ56">
        <v>0.84618371327194397</v>
      </c>
      <c r="AK56">
        <v>0.88255834948057899</v>
      </c>
      <c r="AL56">
        <v>0.921039173007004</v>
      </c>
      <c r="AM56">
        <v>0.95573287602207901</v>
      </c>
      <c r="AN56">
        <v>0.961176778207393</v>
      </c>
      <c r="AO56">
        <v>0.92280146974343402</v>
      </c>
      <c r="AP56">
        <v>0.97064818968564603</v>
      </c>
      <c r="AQ56">
        <v>0.98673265318136905</v>
      </c>
      <c r="AR56">
        <v>0.94718583329448303</v>
      </c>
      <c r="AS56">
        <v>0.90927382176392701</v>
      </c>
      <c r="AT56">
        <v>0.85821063783037999</v>
      </c>
      <c r="AU56">
        <v>0.84207703006135803</v>
      </c>
      <c r="AV56">
        <v>0.86219562654905701</v>
      </c>
      <c r="AW56">
        <v>0.89786306428398299</v>
      </c>
      <c r="AX56">
        <v>0.93045389089181996</v>
      </c>
      <c r="AY56">
        <v>0.93310100830760201</v>
      </c>
      <c r="AZ56">
        <v>0.88637945060859102</v>
      </c>
      <c r="BA56">
        <v>0.77749427888165701</v>
      </c>
      <c r="BB56">
        <v>0.91779743924413704</v>
      </c>
      <c r="BC56">
        <v>1</v>
      </c>
      <c r="BD56">
        <v>0.97947809309066203</v>
      </c>
      <c r="BE56">
        <v>0.93174944224054002</v>
      </c>
      <c r="BF56">
        <v>0.87723353481823996</v>
      </c>
      <c r="BG56">
        <v>0.85439668445831196</v>
      </c>
      <c r="BH56">
        <v>0.23274805341520499</v>
      </c>
      <c r="BI56">
        <v>0.391461397361901</v>
      </c>
      <c r="BJ56">
        <v>0.533377721534955</v>
      </c>
      <c r="BK56">
        <v>0.602614294458376</v>
      </c>
      <c r="BL56">
        <v>0.49465691434454001</v>
      </c>
      <c r="BM56">
        <v>0.51748096936675003</v>
      </c>
      <c r="BN56">
        <v>0.39012023404185697</v>
      </c>
      <c r="BO56">
        <v>0.16826757665106201</v>
      </c>
      <c r="BP56">
        <v>0.47996749052544102</v>
      </c>
      <c r="BQ56">
        <v>0.24570062101339599</v>
      </c>
      <c r="BR56">
        <v>0.278729165114741</v>
      </c>
      <c r="BS56">
        <v>0.18609784749538599</v>
      </c>
      <c r="BT56">
        <v>0.16680290963481401</v>
      </c>
      <c r="BU56">
        <v>0.16671522009720699</v>
      </c>
      <c r="BV56">
        <v>-0.54743148613262804</v>
      </c>
      <c r="BW56">
        <v>-0.55601198823840303</v>
      </c>
      <c r="BX56">
        <v>0.28594992164525401</v>
      </c>
      <c r="BY56">
        <v>0.26750047939945998</v>
      </c>
      <c r="BZ56">
        <v>-0.56043758879843797</v>
      </c>
      <c r="CA56">
        <v>-0.56381281245139103</v>
      </c>
      <c r="CB56">
        <v>-0.235057879084622</v>
      </c>
      <c r="CC56">
        <v>-0.22463619403055701</v>
      </c>
      <c r="CD56">
        <v>-0.39964402806912303</v>
      </c>
      <c r="CE56">
        <v>-0.37094850209321101</v>
      </c>
      <c r="CF56">
        <v>0.125117739739453</v>
      </c>
      <c r="CG56">
        <v>9.5406956000551199E-2</v>
      </c>
    </row>
    <row r="57" spans="1:85" x14ac:dyDescent="0.25">
      <c r="A57" t="s">
        <v>54</v>
      </c>
      <c r="B57">
        <v>-2.5632689535678699E-2</v>
      </c>
      <c r="C57">
        <v>-0.910373828934399</v>
      </c>
      <c r="D57">
        <v>0.97565118910503001</v>
      </c>
      <c r="E57">
        <v>-0.41482807994922799</v>
      </c>
      <c r="F57">
        <v>0.63923054126755396</v>
      </c>
      <c r="G57">
        <v>-0.79141361844632097</v>
      </c>
      <c r="H57">
        <v>0.923965654163591</v>
      </c>
      <c r="I57">
        <v>0.89120732512025802</v>
      </c>
      <c r="J57">
        <v>-0.76392265882516397</v>
      </c>
      <c r="K57">
        <v>0.65352310504602096</v>
      </c>
      <c r="L57">
        <v>0.85935460060774405</v>
      </c>
      <c r="M57">
        <v>0.96664065932018395</v>
      </c>
      <c r="N57">
        <v>0.92194981015484301</v>
      </c>
      <c r="O57">
        <v>0.63044465008012496</v>
      </c>
      <c r="P57">
        <v>0.466980700554529</v>
      </c>
      <c r="Q57">
        <v>0.35550867269514902</v>
      </c>
      <c r="R57">
        <v>-0.24191522013920999</v>
      </c>
      <c r="S57">
        <v>0.53586914420054899</v>
      </c>
      <c r="T57">
        <v>0.366153412156699</v>
      </c>
      <c r="U57">
        <v>0.48359591412005098</v>
      </c>
      <c r="V57">
        <v>0.285866423637119</v>
      </c>
      <c r="W57">
        <v>-0.60581264246022803</v>
      </c>
      <c r="X57">
        <v>0.89119700968066196</v>
      </c>
      <c r="Y57">
        <v>0.92472987368550297</v>
      </c>
      <c r="Z57">
        <v>0.95491168842055096</v>
      </c>
      <c r="AA57">
        <v>0.96298991297005498</v>
      </c>
      <c r="AB57">
        <v>0.96509964041242602</v>
      </c>
      <c r="AC57">
        <v>0.95465589014175101</v>
      </c>
      <c r="AD57">
        <v>0.97072903824690704</v>
      </c>
      <c r="AE57">
        <v>0.97950220309037905</v>
      </c>
      <c r="AF57">
        <v>0.93952673551167398</v>
      </c>
      <c r="AG57">
        <v>0.91367968713945602</v>
      </c>
      <c r="AH57">
        <v>0.90343678335751598</v>
      </c>
      <c r="AI57">
        <v>0.89123079897701796</v>
      </c>
      <c r="AJ57">
        <v>0.911535646515233</v>
      </c>
      <c r="AK57">
        <v>0.94318040062184405</v>
      </c>
      <c r="AL57">
        <v>0.97255718335118702</v>
      </c>
      <c r="AM57">
        <v>0.98135655732322902</v>
      </c>
      <c r="AN57">
        <v>0.94922258329288101</v>
      </c>
      <c r="AO57">
        <v>0.874024142082648</v>
      </c>
      <c r="AP57">
        <v>0.93584717787140503</v>
      </c>
      <c r="AQ57">
        <v>0.99069782419030805</v>
      </c>
      <c r="AR57">
        <v>0.97988687037271105</v>
      </c>
      <c r="AS57">
        <v>0.96201990261843195</v>
      </c>
      <c r="AT57">
        <v>0.92501480149655801</v>
      </c>
      <c r="AU57">
        <v>0.90958233455291204</v>
      </c>
      <c r="AV57">
        <v>0.92587335789362901</v>
      </c>
      <c r="AW57">
        <v>0.95332194219691502</v>
      </c>
      <c r="AX57">
        <v>0.96863200111606795</v>
      </c>
      <c r="AY57">
        <v>0.94249058217161297</v>
      </c>
      <c r="AZ57">
        <v>0.84721252572247496</v>
      </c>
      <c r="BA57">
        <v>0.69645043723425404</v>
      </c>
      <c r="BB57">
        <v>0.85001738491969603</v>
      </c>
      <c r="BC57">
        <v>0.97947809309066203</v>
      </c>
      <c r="BD57">
        <v>1</v>
      </c>
      <c r="BE57">
        <v>0.98016708176504697</v>
      </c>
      <c r="BF57">
        <v>0.940549820722553</v>
      </c>
      <c r="BG57">
        <v>0.92097160845045301</v>
      </c>
      <c r="BH57">
        <v>0.24519529399523199</v>
      </c>
      <c r="BI57">
        <v>0.42824789800185897</v>
      </c>
      <c r="BJ57">
        <v>0.59304056392879401</v>
      </c>
      <c r="BK57">
        <v>0.68078386570634797</v>
      </c>
      <c r="BL57">
        <v>0.57917406909142599</v>
      </c>
      <c r="BM57">
        <v>0.58823655669102803</v>
      </c>
      <c r="BN57">
        <v>0.41643874396484298</v>
      </c>
      <c r="BO57">
        <v>0.219751286992066</v>
      </c>
      <c r="BP57">
        <v>0.56375555190714999</v>
      </c>
      <c r="BQ57">
        <v>0.30212421611912199</v>
      </c>
      <c r="BR57">
        <v>0.319622116925809</v>
      </c>
      <c r="BS57">
        <v>0.19586689880221</v>
      </c>
      <c r="BT57">
        <v>7.5079418350932403E-2</v>
      </c>
      <c r="BU57">
        <v>7.4945570672434E-2</v>
      </c>
      <c r="BV57">
        <v>-0.53653245051540299</v>
      </c>
      <c r="BW57">
        <v>-0.54281255167328302</v>
      </c>
      <c r="BX57">
        <v>0.27085258576718202</v>
      </c>
      <c r="BY57">
        <v>0.25400647069514698</v>
      </c>
      <c r="BZ57">
        <v>-0.51224485760745697</v>
      </c>
      <c r="CA57">
        <v>-0.51531570917567304</v>
      </c>
      <c r="CB57">
        <v>-0.27848106135749801</v>
      </c>
      <c r="CC57">
        <v>-0.268360591722556</v>
      </c>
      <c r="CD57">
        <v>-0.41522914230760799</v>
      </c>
      <c r="CE57">
        <v>-0.38540066428763298</v>
      </c>
      <c r="CF57">
        <v>0.14754721591315001</v>
      </c>
      <c r="CG57">
        <v>0.117774872260062</v>
      </c>
    </row>
    <row r="58" spans="1:85" x14ac:dyDescent="0.25">
      <c r="A58" t="s">
        <v>55</v>
      </c>
      <c r="B58">
        <v>1.43558023131339E-2</v>
      </c>
      <c r="C58">
        <v>-0.96052508970495898</v>
      </c>
      <c r="D58">
        <v>0.98695540013360805</v>
      </c>
      <c r="E58">
        <v>-0.44516625859193698</v>
      </c>
      <c r="F58">
        <v>0.69757200049846502</v>
      </c>
      <c r="G58">
        <v>-0.87077163434002303</v>
      </c>
      <c r="H58">
        <v>0.84447249233377497</v>
      </c>
      <c r="I58">
        <v>0.92737651922596198</v>
      </c>
      <c r="J58">
        <v>-0.83626291881488901</v>
      </c>
      <c r="K58">
        <v>0.62593599479920903</v>
      </c>
      <c r="L58">
        <v>0.88044235062666798</v>
      </c>
      <c r="M58">
        <v>0.91121184429966695</v>
      </c>
      <c r="N58">
        <v>0.95887205250260599</v>
      </c>
      <c r="O58">
        <v>0.66298038525092096</v>
      </c>
      <c r="P58">
        <v>0.48505446445358003</v>
      </c>
      <c r="Q58">
        <v>0.373021777696257</v>
      </c>
      <c r="R58">
        <v>-0.27964555989844397</v>
      </c>
      <c r="S58">
        <v>0.56821245923223695</v>
      </c>
      <c r="T58">
        <v>0.38757485781327</v>
      </c>
      <c r="U58">
        <v>0.52482485987572802</v>
      </c>
      <c r="V58">
        <v>0.29808948210185099</v>
      </c>
      <c r="W58">
        <v>-0.50506106400332296</v>
      </c>
      <c r="X58">
        <v>0.92734861955514702</v>
      </c>
      <c r="Y58">
        <v>0.95854219939577601</v>
      </c>
      <c r="Z58">
        <v>0.98250616533198099</v>
      </c>
      <c r="AA58">
        <v>0.956380312263862</v>
      </c>
      <c r="AB58">
        <v>0.93100973447561197</v>
      </c>
      <c r="AC58">
        <v>0.90015134394943896</v>
      </c>
      <c r="AD58">
        <v>0.92620307540174895</v>
      </c>
      <c r="AE58">
        <v>0.96590655195667197</v>
      </c>
      <c r="AF58">
        <v>0.93820256874826602</v>
      </c>
      <c r="AG58">
        <v>0.926046977573869</v>
      </c>
      <c r="AH58">
        <v>0.94082388835685904</v>
      </c>
      <c r="AI58">
        <v>0.93123155008532998</v>
      </c>
      <c r="AJ58">
        <v>0.94915797612956998</v>
      </c>
      <c r="AK58">
        <v>0.97436508502022701</v>
      </c>
      <c r="AL58">
        <v>0.99215024940193697</v>
      </c>
      <c r="AM58">
        <v>0.97326322625247796</v>
      </c>
      <c r="AN58">
        <v>0.90673813369618195</v>
      </c>
      <c r="AO58">
        <v>0.80087614565577903</v>
      </c>
      <c r="AP58">
        <v>0.86967550450902897</v>
      </c>
      <c r="AQ58">
        <v>0.96119169557600503</v>
      </c>
      <c r="AR58">
        <v>0.97036841565023202</v>
      </c>
      <c r="AS58">
        <v>0.97788408540493599</v>
      </c>
      <c r="AT58">
        <v>0.96331493122490897</v>
      </c>
      <c r="AU58">
        <v>0.950982798078158</v>
      </c>
      <c r="AV58">
        <v>0.96443326601462498</v>
      </c>
      <c r="AW58">
        <v>0.98069000202872303</v>
      </c>
      <c r="AX58">
        <v>0.97808054914457399</v>
      </c>
      <c r="AY58">
        <v>0.93311899926567698</v>
      </c>
      <c r="AZ58">
        <v>0.79812834991222104</v>
      </c>
      <c r="BA58">
        <v>0.61067993630336603</v>
      </c>
      <c r="BB58">
        <v>0.75980776007710205</v>
      </c>
      <c r="BC58">
        <v>0.93174944224054002</v>
      </c>
      <c r="BD58">
        <v>0.98016708176504697</v>
      </c>
      <c r="BE58">
        <v>1</v>
      </c>
      <c r="BF58">
        <v>0.97909921346235795</v>
      </c>
      <c r="BG58">
        <v>0.96375403201090204</v>
      </c>
      <c r="BH58">
        <v>0.25557668305242198</v>
      </c>
      <c r="BI58">
        <v>0.446290312664198</v>
      </c>
      <c r="BJ58">
        <v>0.61259818564429602</v>
      </c>
      <c r="BK58">
        <v>0.70425235780275397</v>
      </c>
      <c r="BL58">
        <v>0.596721816102735</v>
      </c>
      <c r="BM58">
        <v>0.59413107677009103</v>
      </c>
      <c r="BN58">
        <v>0.42743660313860599</v>
      </c>
      <c r="BO58">
        <v>0.27907668113738898</v>
      </c>
      <c r="BP58">
        <v>0.60777229473416505</v>
      </c>
      <c r="BQ58">
        <v>0.32836350851822299</v>
      </c>
      <c r="BR58">
        <v>0.34479357973507901</v>
      </c>
      <c r="BS58">
        <v>0.20381473302442801</v>
      </c>
      <c r="BT58">
        <v>-2.3512919960895301E-2</v>
      </c>
      <c r="BU58">
        <v>-2.36795665829178E-2</v>
      </c>
      <c r="BV58">
        <v>-0.49097347970012301</v>
      </c>
      <c r="BW58">
        <v>-0.49608222809449198</v>
      </c>
      <c r="BX58">
        <v>0.26297208817782602</v>
      </c>
      <c r="BY58">
        <v>0.24743258848747701</v>
      </c>
      <c r="BZ58">
        <v>-0.42773490534574998</v>
      </c>
      <c r="CA58">
        <v>-0.43062767389262702</v>
      </c>
      <c r="CB58">
        <v>-0.29539633527767301</v>
      </c>
      <c r="CC58">
        <v>-0.28573942722863599</v>
      </c>
      <c r="CD58">
        <v>-0.41990720734462</v>
      </c>
      <c r="CE58">
        <v>-0.38984027994745302</v>
      </c>
      <c r="CF58">
        <v>0.15682449011139901</v>
      </c>
      <c r="CG58">
        <v>0.12677630908802601</v>
      </c>
    </row>
    <row r="59" spans="1:85" x14ac:dyDescent="0.25">
      <c r="A59" t="s">
        <v>56</v>
      </c>
      <c r="B59">
        <v>0.17715319910885</v>
      </c>
      <c r="C59">
        <v>-0.96803805265769105</v>
      </c>
      <c r="D59">
        <v>0.98693173880462703</v>
      </c>
      <c r="E59">
        <v>-0.56385337892599896</v>
      </c>
      <c r="F59">
        <v>0.66980672520793505</v>
      </c>
      <c r="G59">
        <v>-0.94771386609669295</v>
      </c>
      <c r="H59">
        <v>0.77186871219216702</v>
      </c>
      <c r="I59">
        <v>0.97657683126099404</v>
      </c>
      <c r="J59">
        <v>-0.92211246435773497</v>
      </c>
      <c r="K59">
        <v>0.54384378452566595</v>
      </c>
      <c r="L59">
        <v>0.92853841907391699</v>
      </c>
      <c r="M59">
        <v>0.84715086600492595</v>
      </c>
      <c r="N59">
        <v>0.99420495940471099</v>
      </c>
      <c r="O59">
        <v>0.72826712190187004</v>
      </c>
      <c r="P59">
        <v>0.39763877698685901</v>
      </c>
      <c r="Q59">
        <v>0.49756112426698601</v>
      </c>
      <c r="R59">
        <v>-0.436780762101588</v>
      </c>
      <c r="S59">
        <v>0.51406225948639905</v>
      </c>
      <c r="T59">
        <v>0.514334191949532</v>
      </c>
      <c r="U59">
        <v>0.45863806315418199</v>
      </c>
      <c r="V59">
        <v>0.41044573465920903</v>
      </c>
      <c r="W59">
        <v>-0.40393090211122701</v>
      </c>
      <c r="X59">
        <v>0.97655371626306497</v>
      </c>
      <c r="Y59">
        <v>0.99008583783147797</v>
      </c>
      <c r="Z59">
        <v>0.99015498208206298</v>
      </c>
      <c r="AA59">
        <v>0.94839154595908803</v>
      </c>
      <c r="AB59">
        <v>0.891801567169622</v>
      </c>
      <c r="AC59">
        <v>0.835871997448001</v>
      </c>
      <c r="AD59">
        <v>0.86316166868518995</v>
      </c>
      <c r="AE59">
        <v>0.94674414252463901</v>
      </c>
      <c r="AF59">
        <v>0.95964720443031604</v>
      </c>
      <c r="AG59">
        <v>0.96172066263453904</v>
      </c>
      <c r="AH59">
        <v>0.98258200442196897</v>
      </c>
      <c r="AI59">
        <v>0.97895348042147601</v>
      </c>
      <c r="AJ59">
        <v>0.990298495629093</v>
      </c>
      <c r="AK59">
        <v>0.99603046322528199</v>
      </c>
      <c r="AL59">
        <v>0.98139052737644805</v>
      </c>
      <c r="AM59">
        <v>0.93332810864931204</v>
      </c>
      <c r="AN59">
        <v>0.82906387503004297</v>
      </c>
      <c r="AO59">
        <v>0.69167309645776398</v>
      </c>
      <c r="AP59">
        <v>0.78590074137008303</v>
      </c>
      <c r="AQ59">
        <v>0.92531137742645897</v>
      </c>
      <c r="AR59">
        <v>0.96570657302551</v>
      </c>
      <c r="AS59">
        <v>0.98783534001880202</v>
      </c>
      <c r="AT59">
        <v>0.995289878700097</v>
      </c>
      <c r="AU59">
        <v>0.99198577081842998</v>
      </c>
      <c r="AV59">
        <v>0.99554982723784302</v>
      </c>
      <c r="AW59">
        <v>0.98997735259311803</v>
      </c>
      <c r="AX59">
        <v>0.94588279929993102</v>
      </c>
      <c r="AY59">
        <v>0.86202330485259804</v>
      </c>
      <c r="AZ59">
        <v>0.68269874571212896</v>
      </c>
      <c r="BA59">
        <v>0.46403748771897002</v>
      </c>
      <c r="BB59">
        <v>0.65423055405794905</v>
      </c>
      <c r="BC59">
        <v>0.87723353481823996</v>
      </c>
      <c r="BD59">
        <v>0.940549820722553</v>
      </c>
      <c r="BE59">
        <v>0.97909921346235795</v>
      </c>
      <c r="BF59">
        <v>1</v>
      </c>
      <c r="BG59">
        <v>0.99721504014159901</v>
      </c>
      <c r="BH59">
        <v>0.36533138837655799</v>
      </c>
      <c r="BI59">
        <v>0.55952792464783097</v>
      </c>
      <c r="BJ59">
        <v>0.718948390441009</v>
      </c>
      <c r="BK59">
        <v>0.76418388741613197</v>
      </c>
      <c r="BL59">
        <v>0.66840497577714697</v>
      </c>
      <c r="BM59">
        <v>0.630551960554669</v>
      </c>
      <c r="BN59">
        <v>0.323836777984575</v>
      </c>
      <c r="BO59">
        <v>0.19334567401483699</v>
      </c>
      <c r="BP59">
        <v>0.70390696601881997</v>
      </c>
      <c r="BQ59">
        <v>0.48161975219685599</v>
      </c>
      <c r="BR59">
        <v>0.46748643282896002</v>
      </c>
      <c r="BS59">
        <v>0.30992645899386201</v>
      </c>
      <c r="BT59">
        <v>-0.151985405798678</v>
      </c>
      <c r="BU59">
        <v>-0.1521589498024</v>
      </c>
      <c r="BV59">
        <v>-0.44569940840870198</v>
      </c>
      <c r="BW59">
        <v>-0.44881016165934101</v>
      </c>
      <c r="BX59">
        <v>0.16991366238460701</v>
      </c>
      <c r="BY59">
        <v>0.15484370624878899</v>
      </c>
      <c r="BZ59">
        <v>-0.38748630408080698</v>
      </c>
      <c r="CA59">
        <v>-0.38975343250934702</v>
      </c>
      <c r="CB59">
        <v>-0.27458914603106199</v>
      </c>
      <c r="CC59">
        <v>-0.26467710798176203</v>
      </c>
      <c r="CD59">
        <v>-0.42838972459581198</v>
      </c>
      <c r="CE59">
        <v>-0.395880846213711</v>
      </c>
      <c r="CF59">
        <v>0.22990294775276801</v>
      </c>
      <c r="CG59">
        <v>0.203083801397862</v>
      </c>
    </row>
    <row r="60" spans="1:85" x14ac:dyDescent="0.25">
      <c r="A60" t="s">
        <v>57</v>
      </c>
      <c r="B60">
        <v>0.22413884064862</v>
      </c>
      <c r="C60">
        <v>-0.96015030230699705</v>
      </c>
      <c r="D60">
        <v>0.979374204957699</v>
      </c>
      <c r="E60">
        <v>-0.58780194371064898</v>
      </c>
      <c r="F60">
        <v>0.66441905019312897</v>
      </c>
      <c r="G60">
        <v>-0.96156203349915204</v>
      </c>
      <c r="H60">
        <v>0.74796034686065105</v>
      </c>
      <c r="I60">
        <v>0.98227929275346104</v>
      </c>
      <c r="J60">
        <v>-0.93753697003857905</v>
      </c>
      <c r="K60">
        <v>0.51654400111436405</v>
      </c>
      <c r="L60">
        <v>0.93327705464701805</v>
      </c>
      <c r="M60">
        <v>0.82386593081323001</v>
      </c>
      <c r="N60">
        <v>0.99661869930827796</v>
      </c>
      <c r="O60">
        <v>0.73520468036758801</v>
      </c>
      <c r="P60">
        <v>0.35485953349870097</v>
      </c>
      <c r="Q60">
        <v>0.52570056103865104</v>
      </c>
      <c r="R60">
        <v>-0.48088405784521099</v>
      </c>
      <c r="S60">
        <v>0.48281848283894102</v>
      </c>
      <c r="T60">
        <v>0.54350740651664498</v>
      </c>
      <c r="U60">
        <v>0.42304383009553598</v>
      </c>
      <c r="V60">
        <v>0.433715242922527</v>
      </c>
      <c r="W60">
        <v>-0.37053140230236098</v>
      </c>
      <c r="X60">
        <v>0.982259316281478</v>
      </c>
      <c r="Y60">
        <v>0.99005673233898694</v>
      </c>
      <c r="Z60">
        <v>0.98311651661204802</v>
      </c>
      <c r="AA60">
        <v>0.94026407069449802</v>
      </c>
      <c r="AB60">
        <v>0.87549458537168101</v>
      </c>
      <c r="AC60">
        <v>0.812826944909396</v>
      </c>
      <c r="AD60">
        <v>0.83791201424035</v>
      </c>
      <c r="AE60">
        <v>0.93121644191418396</v>
      </c>
      <c r="AF60">
        <v>0.95875043867493304</v>
      </c>
      <c r="AG60">
        <v>0.96539444345759595</v>
      </c>
      <c r="AH60">
        <v>0.98481173809505695</v>
      </c>
      <c r="AI60">
        <v>0.98288556725855503</v>
      </c>
      <c r="AJ60">
        <v>0.99479447009498101</v>
      </c>
      <c r="AK60">
        <v>0.99478183846518597</v>
      </c>
      <c r="AL60">
        <v>0.97112768954215101</v>
      </c>
      <c r="AM60">
        <v>0.916190470787417</v>
      </c>
      <c r="AN60">
        <v>0.80222805012449905</v>
      </c>
      <c r="AO60">
        <v>0.65758997134019503</v>
      </c>
      <c r="AP60">
        <v>0.75715952112860596</v>
      </c>
      <c r="AQ60">
        <v>0.90627516661386298</v>
      </c>
      <c r="AR60">
        <v>0.95678698943678298</v>
      </c>
      <c r="AS60">
        <v>0.98268272362161302</v>
      </c>
      <c r="AT60">
        <v>0.99515775392156602</v>
      </c>
      <c r="AU60">
        <v>0.99539028130388596</v>
      </c>
      <c r="AV60">
        <v>0.99851955033181505</v>
      </c>
      <c r="AW60">
        <v>0.98723770904173702</v>
      </c>
      <c r="AX60">
        <v>0.93196338110351096</v>
      </c>
      <c r="AY60">
        <v>0.83638394098036595</v>
      </c>
      <c r="AZ60">
        <v>0.64609864390749305</v>
      </c>
      <c r="BA60">
        <v>0.42141559014847302</v>
      </c>
      <c r="BB60">
        <v>0.62256789046958805</v>
      </c>
      <c r="BC60">
        <v>0.85439668445831196</v>
      </c>
      <c r="BD60">
        <v>0.92097160845045301</v>
      </c>
      <c r="BE60">
        <v>0.96375403201090204</v>
      </c>
      <c r="BF60">
        <v>0.99721504014159901</v>
      </c>
      <c r="BG60">
        <v>1</v>
      </c>
      <c r="BH60">
        <v>0.38811739099374598</v>
      </c>
      <c r="BI60">
        <v>0.58514133654523903</v>
      </c>
      <c r="BJ60">
        <v>0.74469091282994204</v>
      </c>
      <c r="BK60">
        <v>0.77476914050733103</v>
      </c>
      <c r="BL60">
        <v>0.68848480616623697</v>
      </c>
      <c r="BM60">
        <v>0.64009586228239701</v>
      </c>
      <c r="BN60">
        <v>0.27514198807713403</v>
      </c>
      <c r="BO60">
        <v>0.155031662600982</v>
      </c>
      <c r="BP60">
        <v>0.72322761885176401</v>
      </c>
      <c r="BQ60">
        <v>0.52763822109427105</v>
      </c>
      <c r="BR60">
        <v>0.49387334769423702</v>
      </c>
      <c r="BS60">
        <v>0.32994411207782898</v>
      </c>
      <c r="BT60">
        <v>-0.19179906885422501</v>
      </c>
      <c r="BU60">
        <v>-0.19196488131057299</v>
      </c>
      <c r="BV60">
        <v>-0.42302214639810198</v>
      </c>
      <c r="BW60">
        <v>-0.42539812739191801</v>
      </c>
      <c r="BX60">
        <v>0.13978734751524099</v>
      </c>
      <c r="BY60">
        <v>0.124154805441899</v>
      </c>
      <c r="BZ60">
        <v>-0.37527593573311302</v>
      </c>
      <c r="CA60">
        <v>-0.37730893846494201</v>
      </c>
      <c r="CB60">
        <v>-0.25137827459506701</v>
      </c>
      <c r="CC60">
        <v>-0.24144091968751499</v>
      </c>
      <c r="CD60">
        <v>-0.425251522690269</v>
      </c>
      <c r="CE60">
        <v>-0.39199928644385401</v>
      </c>
      <c r="CF60">
        <v>0.24886733350825299</v>
      </c>
      <c r="CG60">
        <v>0.22344729322176399</v>
      </c>
    </row>
    <row r="61" spans="1:85" x14ac:dyDescent="0.25">
      <c r="A61" t="s">
        <v>58</v>
      </c>
      <c r="B61">
        <v>0.645050080533217</v>
      </c>
      <c r="C61">
        <v>-0.245824567286169</v>
      </c>
      <c r="D61">
        <v>0.33229642865555498</v>
      </c>
      <c r="E61">
        <v>-0.66707183795587299</v>
      </c>
      <c r="F61">
        <v>-6.1637856587065699E-2</v>
      </c>
      <c r="G61">
        <v>-0.47799969699385703</v>
      </c>
      <c r="H61">
        <v>0.17833865468903601</v>
      </c>
      <c r="I61">
        <v>0.49676636387570999</v>
      </c>
      <c r="J61">
        <v>-0.54477897483604598</v>
      </c>
      <c r="K61">
        <v>-0.25960086954313999</v>
      </c>
      <c r="L61">
        <v>0.63989832736137997</v>
      </c>
      <c r="M61">
        <v>0.17733955899030701</v>
      </c>
      <c r="N61">
        <v>0.42428661822832497</v>
      </c>
      <c r="O61">
        <v>0.633300087003137</v>
      </c>
      <c r="P61">
        <v>-0.12662893330196001</v>
      </c>
      <c r="Q61">
        <v>0.94478644896734798</v>
      </c>
      <c r="R61">
        <v>-0.80079598988757905</v>
      </c>
      <c r="S61">
        <v>2.2737535409825E-2</v>
      </c>
      <c r="T61">
        <v>0.94062167333723801</v>
      </c>
      <c r="U61">
        <v>-7.3034365004294804E-2</v>
      </c>
      <c r="V61">
        <v>0.99329170443648795</v>
      </c>
      <c r="W61">
        <v>-0.10531834057718401</v>
      </c>
      <c r="X61">
        <v>0.49700143285070397</v>
      </c>
      <c r="Y61">
        <v>0.43528215568700102</v>
      </c>
      <c r="Z61">
        <v>0.33518081490679202</v>
      </c>
      <c r="AA61">
        <v>0.27959656650073</v>
      </c>
      <c r="AB61">
        <v>0.20307098147009001</v>
      </c>
      <c r="AC61">
        <v>0.15494816470481701</v>
      </c>
      <c r="AD61">
        <v>0.16589435487131099</v>
      </c>
      <c r="AE61">
        <v>0.31933453708001902</v>
      </c>
      <c r="AF61">
        <v>0.41973766769608201</v>
      </c>
      <c r="AG61">
        <v>0.44249710000961001</v>
      </c>
      <c r="AH61">
        <v>0.45809228391474499</v>
      </c>
      <c r="AI61">
        <v>0.49307936274492598</v>
      </c>
      <c r="AJ61">
        <v>0.44325974682327801</v>
      </c>
      <c r="AK61">
        <v>0.37619825411521701</v>
      </c>
      <c r="AL61">
        <v>0.25144568137505402</v>
      </c>
      <c r="AM61">
        <v>0.160385147148916</v>
      </c>
      <c r="AN61">
        <v>6.1390202986430102E-2</v>
      </c>
      <c r="AO61">
        <v>-2.2423947936811399E-2</v>
      </c>
      <c r="AP61">
        <v>9.7625780583077901E-2</v>
      </c>
      <c r="AQ61">
        <v>0.28199106253019601</v>
      </c>
      <c r="AR61">
        <v>0.35057927488365598</v>
      </c>
      <c r="AS61">
        <v>0.36355871517155403</v>
      </c>
      <c r="AT61">
        <v>0.41538689229238901</v>
      </c>
      <c r="AU61">
        <v>0.444242610022137</v>
      </c>
      <c r="AV61">
        <v>0.37702697190470602</v>
      </c>
      <c r="AW61">
        <v>0.29886738185872702</v>
      </c>
      <c r="AX61">
        <v>0.14816437051011699</v>
      </c>
      <c r="AY61">
        <v>2.7053501353580599E-2</v>
      </c>
      <c r="AZ61">
        <v>-0.110935873399887</v>
      </c>
      <c r="BA61">
        <v>-0.209775052658603</v>
      </c>
      <c r="BB61">
        <v>8.9401811920009101E-3</v>
      </c>
      <c r="BC61">
        <v>0.23274805341520499</v>
      </c>
      <c r="BD61">
        <v>0.24519529399523199</v>
      </c>
      <c r="BE61">
        <v>0.25557668305242198</v>
      </c>
      <c r="BF61">
        <v>0.36533138837655799</v>
      </c>
      <c r="BG61">
        <v>0.38811739099374598</v>
      </c>
      <c r="BH61">
        <v>1</v>
      </c>
      <c r="BI61">
        <v>0.94413318765930898</v>
      </c>
      <c r="BJ61">
        <v>0.75362145361785904</v>
      </c>
      <c r="BK61">
        <v>0.46629670917807098</v>
      </c>
      <c r="BL61">
        <v>0.40697377305155003</v>
      </c>
      <c r="BM61">
        <v>0.266502589161072</v>
      </c>
      <c r="BN61">
        <v>-0.194789397274268</v>
      </c>
      <c r="BO61">
        <v>-0.28430458936456898</v>
      </c>
      <c r="BP61">
        <v>0.52934567449653402</v>
      </c>
      <c r="BQ61">
        <v>0.71204380264565303</v>
      </c>
      <c r="BR61">
        <v>0.93583446464599296</v>
      </c>
      <c r="BS61">
        <v>0.98525715586044205</v>
      </c>
      <c r="BT61">
        <v>-0.32938817940848503</v>
      </c>
      <c r="BU61">
        <v>-0.32932933821560201</v>
      </c>
      <c r="BV61">
        <v>-9.9992994650170294E-2</v>
      </c>
      <c r="BW61">
        <v>-9.8064748103390401E-2</v>
      </c>
      <c r="BX61">
        <v>-0.23583525332809399</v>
      </c>
      <c r="BY61">
        <v>-0.24494245019174399</v>
      </c>
      <c r="BZ61">
        <v>-9.7369144752076697E-2</v>
      </c>
      <c r="CA61">
        <v>-9.8431740040497998E-2</v>
      </c>
      <c r="CB61">
        <v>-0.11066885851985001</v>
      </c>
      <c r="CC61">
        <v>-0.104403372102465</v>
      </c>
      <c r="CD61">
        <v>-9.4708694240324007E-2</v>
      </c>
      <c r="CE61">
        <v>-7.6830182480168305E-2</v>
      </c>
      <c r="CF61">
        <v>0.25000569326590499</v>
      </c>
      <c r="CG61">
        <v>0.25593746450416799</v>
      </c>
    </row>
    <row r="62" spans="1:85" x14ac:dyDescent="0.25">
      <c r="A62" t="s">
        <v>59</v>
      </c>
      <c r="B62">
        <v>0.63743899055141295</v>
      </c>
      <c r="C62">
        <v>-0.45844740230627201</v>
      </c>
      <c r="D62">
        <v>0.52774673826625196</v>
      </c>
      <c r="E62">
        <v>-0.73778162653672297</v>
      </c>
      <c r="F62">
        <v>0.129082338669403</v>
      </c>
      <c r="G62">
        <v>-0.65920928204523499</v>
      </c>
      <c r="H62">
        <v>0.325470872054826</v>
      </c>
      <c r="I62">
        <v>0.67597345351492899</v>
      </c>
      <c r="J62">
        <v>-0.71205171462083505</v>
      </c>
      <c r="K62">
        <v>-8.7829004960708196E-2</v>
      </c>
      <c r="L62">
        <v>0.78608161010935196</v>
      </c>
      <c r="M62">
        <v>0.34640903225381398</v>
      </c>
      <c r="N62">
        <v>0.61585938167669396</v>
      </c>
      <c r="O62">
        <v>0.80132131963988495</v>
      </c>
      <c r="P62">
        <v>-1.64007312658431E-3</v>
      </c>
      <c r="Q62">
        <v>0.96933037580422499</v>
      </c>
      <c r="R62">
        <v>-0.83770916805139595</v>
      </c>
      <c r="S62">
        <v>0.18775138311876899</v>
      </c>
      <c r="T62">
        <v>0.97501200715485803</v>
      </c>
      <c r="U62">
        <v>6.1931217456044997E-2</v>
      </c>
      <c r="V62">
        <v>0.96390332671422396</v>
      </c>
      <c r="W62">
        <v>-0.13409913403264401</v>
      </c>
      <c r="X62">
        <v>0.67611853051531501</v>
      </c>
      <c r="Y62">
        <v>0.62088301884828601</v>
      </c>
      <c r="Z62">
        <v>0.53103158142003204</v>
      </c>
      <c r="AA62">
        <v>0.492269578294319</v>
      </c>
      <c r="AB62">
        <v>0.39896697051767599</v>
      </c>
      <c r="AC62">
        <v>0.32977791364984399</v>
      </c>
      <c r="AD62">
        <v>0.34061071861331299</v>
      </c>
      <c r="AE62">
        <v>0.48989534420790198</v>
      </c>
      <c r="AF62">
        <v>0.61270912456319904</v>
      </c>
      <c r="AG62">
        <v>0.63501903586370601</v>
      </c>
      <c r="AH62">
        <v>0.63562876531635804</v>
      </c>
      <c r="AI62">
        <v>0.66337921579620995</v>
      </c>
      <c r="AJ62">
        <v>0.63421138610650496</v>
      </c>
      <c r="AK62">
        <v>0.576007956209028</v>
      </c>
      <c r="AL62">
        <v>0.460129432958859</v>
      </c>
      <c r="AM62">
        <v>0.36818829264516401</v>
      </c>
      <c r="AN62">
        <v>0.24141155528137101</v>
      </c>
      <c r="AO62">
        <v>0.12500760631933799</v>
      </c>
      <c r="AP62">
        <v>0.26077004795958603</v>
      </c>
      <c r="AQ62">
        <v>0.44918677509892602</v>
      </c>
      <c r="AR62">
        <v>0.54234719595171599</v>
      </c>
      <c r="AS62">
        <v>0.55891322381938802</v>
      </c>
      <c r="AT62">
        <v>0.60186270799242803</v>
      </c>
      <c r="AU62">
        <v>0.62830693667355297</v>
      </c>
      <c r="AV62">
        <v>0.57937389778474002</v>
      </c>
      <c r="AW62">
        <v>0.51328065075983198</v>
      </c>
      <c r="AX62">
        <v>0.36643123265722499</v>
      </c>
      <c r="AY62">
        <v>0.21714498130346299</v>
      </c>
      <c r="AZ62">
        <v>3.61248703971691E-2</v>
      </c>
      <c r="BA62">
        <v>-0.108786905565621</v>
      </c>
      <c r="BB62">
        <v>0.150801739791357</v>
      </c>
      <c r="BC62">
        <v>0.391461397361901</v>
      </c>
      <c r="BD62">
        <v>0.42824789800185897</v>
      </c>
      <c r="BE62">
        <v>0.446290312664198</v>
      </c>
      <c r="BF62">
        <v>0.55952792464783097</v>
      </c>
      <c r="BG62">
        <v>0.58514133654523903</v>
      </c>
      <c r="BH62">
        <v>0.94413318765930898</v>
      </c>
      <c r="BI62">
        <v>1</v>
      </c>
      <c r="BJ62">
        <v>0.91529951100354701</v>
      </c>
      <c r="BK62">
        <v>0.70420295033607305</v>
      </c>
      <c r="BL62">
        <v>0.65991072493751501</v>
      </c>
      <c r="BM62">
        <v>0.53940645905228501</v>
      </c>
      <c r="BN62">
        <v>-9.5498405757421606E-2</v>
      </c>
      <c r="BO62">
        <v>-0.224000271205817</v>
      </c>
      <c r="BP62">
        <v>0.70895734335385796</v>
      </c>
      <c r="BQ62">
        <v>0.79324045626838502</v>
      </c>
      <c r="BR62">
        <v>0.93019261221348304</v>
      </c>
      <c r="BS62">
        <v>0.90920677122233495</v>
      </c>
      <c r="BT62">
        <v>-0.381775451950082</v>
      </c>
      <c r="BU62">
        <v>-0.38175797228600999</v>
      </c>
      <c r="BV62">
        <v>-0.161421422758463</v>
      </c>
      <c r="BW62">
        <v>-0.15825189016463101</v>
      </c>
      <c r="BX62">
        <v>-0.20405251017553</v>
      </c>
      <c r="BY62">
        <v>-0.216817524360116</v>
      </c>
      <c r="BZ62">
        <v>-0.13576150864933001</v>
      </c>
      <c r="CA62">
        <v>-0.135523443270611</v>
      </c>
      <c r="CB62">
        <v>-0.170150491332067</v>
      </c>
      <c r="CC62">
        <v>-0.16260152411161199</v>
      </c>
      <c r="CD62">
        <v>-0.1533718588821</v>
      </c>
      <c r="CE62">
        <v>-0.12849854459194199</v>
      </c>
      <c r="CF62">
        <v>0.27319237976931998</v>
      </c>
      <c r="CG62">
        <v>0.2756427744121</v>
      </c>
    </row>
    <row r="63" spans="1:85" x14ac:dyDescent="0.25">
      <c r="A63" t="s">
        <v>60</v>
      </c>
      <c r="B63">
        <v>0.59192837061219705</v>
      </c>
      <c r="C63">
        <v>-0.63942546786931997</v>
      </c>
      <c r="D63">
        <v>0.69470484299007296</v>
      </c>
      <c r="E63">
        <v>-0.75999227683400705</v>
      </c>
      <c r="F63">
        <v>0.295554642614059</v>
      </c>
      <c r="G63">
        <v>-0.79241774883456095</v>
      </c>
      <c r="H63">
        <v>0.45968833726428998</v>
      </c>
      <c r="I63">
        <v>0.80702630730300995</v>
      </c>
      <c r="J63">
        <v>-0.82497113207987904</v>
      </c>
      <c r="K63">
        <v>0.112873503717187</v>
      </c>
      <c r="L63">
        <v>0.84588114682983395</v>
      </c>
      <c r="M63">
        <v>0.50811970351493896</v>
      </c>
      <c r="N63">
        <v>0.76808058413023195</v>
      </c>
      <c r="O63">
        <v>0.90737290348997901</v>
      </c>
      <c r="P63">
        <v>0.16608872476554301</v>
      </c>
      <c r="Q63">
        <v>0.87312909498093705</v>
      </c>
      <c r="R63">
        <v>-0.77360716486347803</v>
      </c>
      <c r="S63">
        <v>0.36198954100838798</v>
      </c>
      <c r="T63">
        <v>0.88891276473221303</v>
      </c>
      <c r="U63">
        <v>0.23176296514466699</v>
      </c>
      <c r="V63">
        <v>0.79913640349723603</v>
      </c>
      <c r="W63">
        <v>-0.166993699233521</v>
      </c>
      <c r="X63">
        <v>0.80709311755527402</v>
      </c>
      <c r="Y63">
        <v>0.76660219857527201</v>
      </c>
      <c r="Z63">
        <v>0.69787326628650403</v>
      </c>
      <c r="AA63">
        <v>0.681047115742895</v>
      </c>
      <c r="AB63">
        <v>0.58346907497049105</v>
      </c>
      <c r="AC63">
        <v>0.49913647814925599</v>
      </c>
      <c r="AD63">
        <v>0.50868247419057699</v>
      </c>
      <c r="AE63">
        <v>0.64285143073434003</v>
      </c>
      <c r="AF63">
        <v>0.77282277325425797</v>
      </c>
      <c r="AG63">
        <v>0.790129693499668</v>
      </c>
      <c r="AH63">
        <v>0.77718703299416203</v>
      </c>
      <c r="AI63">
        <v>0.79284956036989696</v>
      </c>
      <c r="AJ63">
        <v>0.78230785881291398</v>
      </c>
      <c r="AK63">
        <v>0.74064756890667305</v>
      </c>
      <c r="AL63">
        <v>0.64614987930395895</v>
      </c>
      <c r="AM63">
        <v>0.56164514934585996</v>
      </c>
      <c r="AN63">
        <v>0.42069900469633598</v>
      </c>
      <c r="AO63">
        <v>0.28155130488852698</v>
      </c>
      <c r="AP63">
        <v>0.41996683486471298</v>
      </c>
      <c r="AQ63">
        <v>0.59922411218525595</v>
      </c>
      <c r="AR63">
        <v>0.70680948845900804</v>
      </c>
      <c r="AS63">
        <v>0.72226026879250405</v>
      </c>
      <c r="AT63">
        <v>0.75267143605539799</v>
      </c>
      <c r="AU63">
        <v>0.77306100463467198</v>
      </c>
      <c r="AV63">
        <v>0.74540724053070195</v>
      </c>
      <c r="AW63">
        <v>0.69888062996651601</v>
      </c>
      <c r="AX63">
        <v>0.569417989051753</v>
      </c>
      <c r="AY63">
        <v>0.404093635487555</v>
      </c>
      <c r="AZ63">
        <v>0.19474175773505301</v>
      </c>
      <c r="BA63">
        <v>1.6217092600121101E-2</v>
      </c>
      <c r="BB63">
        <v>0.29190064441639901</v>
      </c>
      <c r="BC63">
        <v>0.533377721534955</v>
      </c>
      <c r="BD63">
        <v>0.59304056392879401</v>
      </c>
      <c r="BE63">
        <v>0.61259818564429602</v>
      </c>
      <c r="BF63">
        <v>0.718948390441009</v>
      </c>
      <c r="BG63">
        <v>0.74469091282994204</v>
      </c>
      <c r="BH63">
        <v>0.75362145361785904</v>
      </c>
      <c r="BI63">
        <v>0.91529951100354701</v>
      </c>
      <c r="BJ63">
        <v>1</v>
      </c>
      <c r="BK63">
        <v>0.90143466328850297</v>
      </c>
      <c r="BL63">
        <v>0.86221182853443901</v>
      </c>
      <c r="BM63">
        <v>0.75521602906308405</v>
      </c>
      <c r="BN63">
        <v>4.5593950011313701E-2</v>
      </c>
      <c r="BO63">
        <v>-0.10877117379001</v>
      </c>
      <c r="BP63">
        <v>0.88223907734917795</v>
      </c>
      <c r="BQ63">
        <v>0.83319485240999602</v>
      </c>
      <c r="BR63">
        <v>0.830929618434188</v>
      </c>
      <c r="BS63">
        <v>0.705771251357312</v>
      </c>
      <c r="BT63">
        <v>-0.37514061856645797</v>
      </c>
      <c r="BU63">
        <v>-0.37516463263091498</v>
      </c>
      <c r="BV63">
        <v>-0.265398742347287</v>
      </c>
      <c r="BW63">
        <v>-0.26238388835488902</v>
      </c>
      <c r="BX63">
        <v>-0.14275436182801099</v>
      </c>
      <c r="BY63">
        <v>-0.15745652198017199</v>
      </c>
      <c r="BZ63">
        <v>-0.196065104596548</v>
      </c>
      <c r="CA63">
        <v>-0.19557823913507</v>
      </c>
      <c r="CB63">
        <v>-0.26004979500393599</v>
      </c>
      <c r="CC63">
        <v>-0.25142388283571498</v>
      </c>
      <c r="CD63">
        <v>-0.25614365999205002</v>
      </c>
      <c r="CE63">
        <v>-0.22551594514451001</v>
      </c>
      <c r="CF63">
        <v>0.311718445257198</v>
      </c>
      <c r="CG63">
        <v>0.30649833247581498</v>
      </c>
    </row>
    <row r="64" spans="1:85" x14ac:dyDescent="0.25">
      <c r="A64" t="s">
        <v>61</v>
      </c>
      <c r="B64">
        <v>0.365400370440919</v>
      </c>
      <c r="C64">
        <v>-0.73911907172068902</v>
      </c>
      <c r="D64">
        <v>0.74575238834768998</v>
      </c>
      <c r="E64">
        <v>-0.58789708810157504</v>
      </c>
      <c r="F64">
        <v>0.486003876800364</v>
      </c>
      <c r="G64">
        <v>-0.78621656092176595</v>
      </c>
      <c r="H64">
        <v>0.52178612362598298</v>
      </c>
      <c r="I64">
        <v>0.79405477517467704</v>
      </c>
      <c r="J64">
        <v>-0.78715944050652897</v>
      </c>
      <c r="K64">
        <v>0.31465069631824399</v>
      </c>
      <c r="L64">
        <v>0.78199230487809601</v>
      </c>
      <c r="M64">
        <v>0.58554446534889903</v>
      </c>
      <c r="N64">
        <v>0.78631187952897197</v>
      </c>
      <c r="O64">
        <v>0.93227907365148099</v>
      </c>
      <c r="P64">
        <v>0.43211556779522498</v>
      </c>
      <c r="Q64">
        <v>0.64041826343105202</v>
      </c>
      <c r="R64">
        <v>-0.52403047210387199</v>
      </c>
      <c r="S64">
        <v>0.61824710930632498</v>
      </c>
      <c r="T64">
        <v>0.66195555166763498</v>
      </c>
      <c r="U64">
        <v>0.50525240805718497</v>
      </c>
      <c r="V64">
        <v>0.53410077458729699</v>
      </c>
      <c r="W64">
        <v>-0.18639426650723301</v>
      </c>
      <c r="X64">
        <v>0.79404941456155598</v>
      </c>
      <c r="Y64">
        <v>0.78315628788392999</v>
      </c>
      <c r="Z64">
        <v>0.75191732234876996</v>
      </c>
      <c r="AA64">
        <v>0.74337802608461601</v>
      </c>
      <c r="AB64">
        <v>0.65571617156092199</v>
      </c>
      <c r="AC64">
        <v>0.57863105072204102</v>
      </c>
      <c r="AD64">
        <v>0.60240864064109001</v>
      </c>
      <c r="AE64">
        <v>0.69068346777657896</v>
      </c>
      <c r="AF64">
        <v>0.78356690630922599</v>
      </c>
      <c r="AG64">
        <v>0.78297446081435196</v>
      </c>
      <c r="AH64">
        <v>0.77282748402783596</v>
      </c>
      <c r="AI64">
        <v>0.77801264662567104</v>
      </c>
      <c r="AJ64">
        <v>0.79176290357196999</v>
      </c>
      <c r="AK64">
        <v>0.78240820909087405</v>
      </c>
      <c r="AL64">
        <v>0.735186805764106</v>
      </c>
      <c r="AM64">
        <v>0.66984562162621497</v>
      </c>
      <c r="AN64">
        <v>0.53679266812379001</v>
      </c>
      <c r="AO64">
        <v>0.40496484110783998</v>
      </c>
      <c r="AP64">
        <v>0.521314228910712</v>
      </c>
      <c r="AQ64">
        <v>0.65742794926570403</v>
      </c>
      <c r="AR64">
        <v>0.75071508755362104</v>
      </c>
      <c r="AS64">
        <v>0.76097777363957597</v>
      </c>
      <c r="AT64">
        <v>0.77253466954912198</v>
      </c>
      <c r="AU64">
        <v>0.77993585046873104</v>
      </c>
      <c r="AV64">
        <v>0.78071136386742002</v>
      </c>
      <c r="AW64">
        <v>0.77090094192801994</v>
      </c>
      <c r="AX64">
        <v>0.69741400947353005</v>
      </c>
      <c r="AY64">
        <v>0.55381593384081895</v>
      </c>
      <c r="AZ64">
        <v>0.35207829559272402</v>
      </c>
      <c r="BA64">
        <v>0.17323261771474699</v>
      </c>
      <c r="BB64">
        <v>0.397992411326615</v>
      </c>
      <c r="BC64">
        <v>0.602614294458376</v>
      </c>
      <c r="BD64">
        <v>0.68078386570634797</v>
      </c>
      <c r="BE64">
        <v>0.70425235780275397</v>
      </c>
      <c r="BF64">
        <v>0.76418388741613197</v>
      </c>
      <c r="BG64">
        <v>0.77476914050733103</v>
      </c>
      <c r="BH64">
        <v>0.46629670917807098</v>
      </c>
      <c r="BI64">
        <v>0.70420295033607305</v>
      </c>
      <c r="BJ64">
        <v>0.90143466328850297</v>
      </c>
      <c r="BK64">
        <v>1</v>
      </c>
      <c r="BL64">
        <v>0.94894760504255204</v>
      </c>
      <c r="BM64">
        <v>0.904022214798748</v>
      </c>
      <c r="BN64">
        <v>0.32854617777239098</v>
      </c>
      <c r="BO64">
        <v>0.17388415595585199</v>
      </c>
      <c r="BP64">
        <v>0.89645936475324906</v>
      </c>
      <c r="BQ64">
        <v>0.62811238759165999</v>
      </c>
      <c r="BR64">
        <v>0.59453748947601504</v>
      </c>
      <c r="BS64">
        <v>0.42435171688786899</v>
      </c>
      <c r="BT64">
        <v>-0.25180171166019399</v>
      </c>
      <c r="BU64">
        <v>-0.25186214516145999</v>
      </c>
      <c r="BV64">
        <v>-0.341786977193826</v>
      </c>
      <c r="BW64">
        <v>-0.33779528687544003</v>
      </c>
      <c r="BX64">
        <v>9.8850231492883193E-3</v>
      </c>
      <c r="BY64">
        <v>-3.2489964755753001E-3</v>
      </c>
      <c r="BZ64">
        <v>-0.16380144120602799</v>
      </c>
      <c r="CA64">
        <v>-0.16311200476718599</v>
      </c>
      <c r="CB64">
        <v>-0.405303392652898</v>
      </c>
      <c r="CC64">
        <v>-0.39775571965372303</v>
      </c>
      <c r="CD64">
        <v>-0.28671853230357203</v>
      </c>
      <c r="CE64">
        <v>-0.25953972335124498</v>
      </c>
      <c r="CF64">
        <v>0.22673784328427701</v>
      </c>
      <c r="CG64">
        <v>0.21415215103183299</v>
      </c>
    </row>
    <row r="65" spans="1:85" x14ac:dyDescent="0.25">
      <c r="A65" t="s">
        <v>62</v>
      </c>
      <c r="B65">
        <v>0.37029720805619998</v>
      </c>
      <c r="C65">
        <v>-0.65279685172199597</v>
      </c>
      <c r="D65">
        <v>0.65036511929945795</v>
      </c>
      <c r="E65">
        <v>-0.53698117209483398</v>
      </c>
      <c r="F65">
        <v>0.43986022661566099</v>
      </c>
      <c r="G65">
        <v>-0.70605251781049905</v>
      </c>
      <c r="H65">
        <v>0.43158418107719199</v>
      </c>
      <c r="I65">
        <v>0.70008718527522396</v>
      </c>
      <c r="J65">
        <v>-0.70406163654621501</v>
      </c>
      <c r="K65">
        <v>0.227064161170418</v>
      </c>
      <c r="L65">
        <v>0.68128110528300201</v>
      </c>
      <c r="M65">
        <v>0.49361914336153401</v>
      </c>
      <c r="N65">
        <v>0.69404381617767696</v>
      </c>
      <c r="O65">
        <v>0.87276682392489102</v>
      </c>
      <c r="P65">
        <v>0.35004391728067502</v>
      </c>
      <c r="Q65">
        <v>0.59398428619906596</v>
      </c>
      <c r="R65">
        <v>-0.49873267769857199</v>
      </c>
      <c r="S65">
        <v>0.54826377800336201</v>
      </c>
      <c r="T65">
        <v>0.61383871639357501</v>
      </c>
      <c r="U65">
        <v>0.39801781377194401</v>
      </c>
      <c r="V65">
        <v>0.47602861733623297</v>
      </c>
      <c r="W65">
        <v>-9.3815875487226294E-2</v>
      </c>
      <c r="X65">
        <v>0.700078914780217</v>
      </c>
      <c r="Y65">
        <v>0.68278571930944398</v>
      </c>
      <c r="Z65">
        <v>0.65655428006766503</v>
      </c>
      <c r="AA65">
        <v>0.66913291040673195</v>
      </c>
      <c r="AB65">
        <v>0.57706615225939595</v>
      </c>
      <c r="AC65">
        <v>0.493703585414765</v>
      </c>
      <c r="AD65">
        <v>0.50375559408633896</v>
      </c>
      <c r="AE65">
        <v>0.57516474946701601</v>
      </c>
      <c r="AF65">
        <v>0.69696409339218202</v>
      </c>
      <c r="AG65">
        <v>0.70954822637816295</v>
      </c>
      <c r="AH65">
        <v>0.681125332920965</v>
      </c>
      <c r="AI65">
        <v>0.67840991744230605</v>
      </c>
      <c r="AJ65">
        <v>0.70231200379998004</v>
      </c>
      <c r="AK65">
        <v>0.68877539106024699</v>
      </c>
      <c r="AL65">
        <v>0.64353815200423503</v>
      </c>
      <c r="AM65">
        <v>0.58749405406042299</v>
      </c>
      <c r="AN65">
        <v>0.45012625798858702</v>
      </c>
      <c r="AO65">
        <v>0.31990597532498699</v>
      </c>
      <c r="AP65">
        <v>0.43278000827874702</v>
      </c>
      <c r="AQ65">
        <v>0.54476453657609003</v>
      </c>
      <c r="AR65">
        <v>0.65670964147704303</v>
      </c>
      <c r="AS65">
        <v>0.67030441461627599</v>
      </c>
      <c r="AT65">
        <v>0.67839198645134902</v>
      </c>
      <c r="AU65">
        <v>0.68637314287801099</v>
      </c>
      <c r="AV65">
        <v>0.69704600782186199</v>
      </c>
      <c r="AW65">
        <v>0.68677966622962705</v>
      </c>
      <c r="AX65">
        <v>0.61259256789835304</v>
      </c>
      <c r="AY65">
        <v>0.467411777012325</v>
      </c>
      <c r="AZ65">
        <v>0.26539100684720901</v>
      </c>
      <c r="BA65">
        <v>9.5469130160488802E-2</v>
      </c>
      <c r="BB65">
        <v>0.32716024929895698</v>
      </c>
      <c r="BC65">
        <v>0.49465691434454001</v>
      </c>
      <c r="BD65">
        <v>0.57917406909142599</v>
      </c>
      <c r="BE65">
        <v>0.596721816102735</v>
      </c>
      <c r="BF65">
        <v>0.66840497577714697</v>
      </c>
      <c r="BG65">
        <v>0.68848480616623697</v>
      </c>
      <c r="BH65">
        <v>0.40697377305155003</v>
      </c>
      <c r="BI65">
        <v>0.65991072493751501</v>
      </c>
      <c r="BJ65">
        <v>0.86221182853443901</v>
      </c>
      <c r="BK65">
        <v>0.94894760504255204</v>
      </c>
      <c r="BL65">
        <v>1</v>
      </c>
      <c r="BM65">
        <v>0.95652983105668898</v>
      </c>
      <c r="BN65">
        <v>0.234275509566711</v>
      </c>
      <c r="BO65">
        <v>6.9459791964509104E-2</v>
      </c>
      <c r="BP65">
        <v>0.842984259445416</v>
      </c>
      <c r="BQ65">
        <v>0.63452685690353605</v>
      </c>
      <c r="BR65">
        <v>0.52003977799732704</v>
      </c>
      <c r="BS65">
        <v>0.36070810499378703</v>
      </c>
      <c r="BT65">
        <v>-0.33463292238992698</v>
      </c>
      <c r="BU65">
        <v>-0.33468314135017202</v>
      </c>
      <c r="BV65">
        <v>-0.21078224359641301</v>
      </c>
      <c r="BW65">
        <v>-0.202761520865301</v>
      </c>
      <c r="BX65">
        <v>-5.03772508421923E-2</v>
      </c>
      <c r="BY65">
        <v>-6.2130338650028302E-2</v>
      </c>
      <c r="BZ65">
        <v>-0.12852169518918599</v>
      </c>
      <c r="CA65">
        <v>-0.12685831024394101</v>
      </c>
      <c r="CB65">
        <v>-0.29319316048918598</v>
      </c>
      <c r="CC65">
        <v>-0.28627201887519799</v>
      </c>
      <c r="CD65">
        <v>-0.171334481248895</v>
      </c>
      <c r="CE65">
        <v>-0.14417578695588801</v>
      </c>
      <c r="CF65">
        <v>0.17137779177107401</v>
      </c>
      <c r="CG65">
        <v>0.16526839254376299</v>
      </c>
    </row>
    <row r="66" spans="1:85" x14ac:dyDescent="0.25">
      <c r="A66" t="s">
        <v>63</v>
      </c>
      <c r="B66">
        <v>0.175196438868396</v>
      </c>
      <c r="C66">
        <v>-0.650358332626919</v>
      </c>
      <c r="D66">
        <v>0.62740682781012003</v>
      </c>
      <c r="E66">
        <v>-0.376080421345732</v>
      </c>
      <c r="F66">
        <v>0.51790781364233796</v>
      </c>
      <c r="G66">
        <v>-0.61876407377951004</v>
      </c>
      <c r="H66">
        <v>0.47581291102791901</v>
      </c>
      <c r="I66">
        <v>0.62975934507515197</v>
      </c>
      <c r="J66">
        <v>-0.60238843548494803</v>
      </c>
      <c r="K66">
        <v>0.28600066803507701</v>
      </c>
      <c r="L66">
        <v>0.61060505148298505</v>
      </c>
      <c r="M66">
        <v>0.52396980546920202</v>
      </c>
      <c r="N66">
        <v>0.63946472126682796</v>
      </c>
      <c r="O66">
        <v>0.81157707523129596</v>
      </c>
      <c r="P66">
        <v>0.456279585802358</v>
      </c>
      <c r="Q66">
        <v>0.447670194125244</v>
      </c>
      <c r="R66">
        <v>-0.31557776108289298</v>
      </c>
      <c r="S66">
        <v>0.63473411151841397</v>
      </c>
      <c r="T66">
        <v>0.467327215159766</v>
      </c>
      <c r="U66">
        <v>0.48001448414932701</v>
      </c>
      <c r="V66">
        <v>0.33433276562889802</v>
      </c>
      <c r="W66">
        <v>-9.6565348655674704E-2</v>
      </c>
      <c r="X66">
        <v>0.62973680621450401</v>
      </c>
      <c r="Y66">
        <v>0.62775070475884098</v>
      </c>
      <c r="Z66">
        <v>0.62400496553029905</v>
      </c>
      <c r="AA66">
        <v>0.65812877071717002</v>
      </c>
      <c r="AB66">
        <v>0.58915164385767405</v>
      </c>
      <c r="AC66">
        <v>0.52343538508949505</v>
      </c>
      <c r="AD66">
        <v>0.53607131298976296</v>
      </c>
      <c r="AE66">
        <v>0.55332559439374096</v>
      </c>
      <c r="AF66">
        <v>0.64745591042013995</v>
      </c>
      <c r="AG66">
        <v>0.64732326703195897</v>
      </c>
      <c r="AH66">
        <v>0.61022808887323499</v>
      </c>
      <c r="AI66">
        <v>0.60349317882862197</v>
      </c>
      <c r="AJ66">
        <v>0.64307391670790404</v>
      </c>
      <c r="AK66">
        <v>0.64899037068062504</v>
      </c>
      <c r="AL66">
        <v>0.63667630082822002</v>
      </c>
      <c r="AM66">
        <v>0.612283410216655</v>
      </c>
      <c r="AN66">
        <v>0.50740385006474398</v>
      </c>
      <c r="AO66">
        <v>0.39998565186656398</v>
      </c>
      <c r="AP66">
        <v>0.490783439450452</v>
      </c>
      <c r="AQ66">
        <v>0.54368480275929598</v>
      </c>
      <c r="AR66">
        <v>0.63206893887008297</v>
      </c>
      <c r="AS66">
        <v>0.634536218798741</v>
      </c>
      <c r="AT66">
        <v>0.62306820648695904</v>
      </c>
      <c r="AU66">
        <v>0.62410912342116098</v>
      </c>
      <c r="AV66">
        <v>0.65135866836235501</v>
      </c>
      <c r="AW66">
        <v>0.66622515479133304</v>
      </c>
      <c r="AX66">
        <v>0.63595049460458997</v>
      </c>
      <c r="AY66">
        <v>0.52759844106299503</v>
      </c>
      <c r="AZ66">
        <v>0.369864394015539</v>
      </c>
      <c r="BA66">
        <v>0.22144991905738401</v>
      </c>
      <c r="BB66">
        <v>0.41429295988821002</v>
      </c>
      <c r="BC66">
        <v>0.51748096936675003</v>
      </c>
      <c r="BD66">
        <v>0.58823655669102803</v>
      </c>
      <c r="BE66">
        <v>0.59413107677009103</v>
      </c>
      <c r="BF66">
        <v>0.630551960554669</v>
      </c>
      <c r="BG66">
        <v>0.64009586228239701</v>
      </c>
      <c r="BH66">
        <v>0.266502589161072</v>
      </c>
      <c r="BI66">
        <v>0.53940645905228501</v>
      </c>
      <c r="BJ66">
        <v>0.75521602906308405</v>
      </c>
      <c r="BK66">
        <v>0.904022214798748</v>
      </c>
      <c r="BL66">
        <v>0.95652983105668898</v>
      </c>
      <c r="BM66">
        <v>1</v>
      </c>
      <c r="BN66">
        <v>0.36288028233650998</v>
      </c>
      <c r="BO66">
        <v>0.14693105408588999</v>
      </c>
      <c r="BP66">
        <v>0.73970167460928105</v>
      </c>
      <c r="BQ66">
        <v>0.44053532954061098</v>
      </c>
      <c r="BR66">
        <v>0.33606727797746699</v>
      </c>
      <c r="BS66">
        <v>0.211672123631864</v>
      </c>
      <c r="BT66">
        <v>-0.26047031462510001</v>
      </c>
      <c r="BU66">
        <v>-0.26050041048706601</v>
      </c>
      <c r="BV66">
        <v>-0.20425696362228399</v>
      </c>
      <c r="BW66">
        <v>-0.196954273505757</v>
      </c>
      <c r="BX66">
        <v>3.5522634029800403E-2</v>
      </c>
      <c r="BY66">
        <v>2.2237998754207899E-2</v>
      </c>
      <c r="BZ66">
        <v>-0.14052634240945999</v>
      </c>
      <c r="CA66">
        <v>-0.13804486444515199</v>
      </c>
      <c r="CB66">
        <v>-0.274253077695575</v>
      </c>
      <c r="CC66">
        <v>-0.26955136929203799</v>
      </c>
      <c r="CD66">
        <v>-0.119787479995369</v>
      </c>
      <c r="CE66">
        <v>-9.5383983342213305E-2</v>
      </c>
      <c r="CF66">
        <v>6.7970881728736193E-2</v>
      </c>
      <c r="CG66">
        <v>6.1138275874549501E-2</v>
      </c>
    </row>
    <row r="67" spans="1:85" x14ac:dyDescent="0.25">
      <c r="A67" t="s">
        <v>64</v>
      </c>
      <c r="B67">
        <v>-0.442768228487951</v>
      </c>
      <c r="C67">
        <v>-0.42999598313703702</v>
      </c>
      <c r="D67">
        <v>0.33226904028048898</v>
      </c>
      <c r="E67">
        <v>0.251854991372505</v>
      </c>
      <c r="F67">
        <v>0.51562710772762899</v>
      </c>
      <c r="G67">
        <v>-0.18380829530000001</v>
      </c>
      <c r="H67">
        <v>0.33558831601001399</v>
      </c>
      <c r="I67">
        <v>0.19181439537195799</v>
      </c>
      <c r="J67">
        <v>-0.116110332900589</v>
      </c>
      <c r="K67">
        <v>0.36879783911701097</v>
      </c>
      <c r="L67">
        <v>0.17217334897297701</v>
      </c>
      <c r="M67">
        <v>0.38087432169139102</v>
      </c>
      <c r="N67">
        <v>0.25903804173272899</v>
      </c>
      <c r="O67">
        <v>0.41809080660501902</v>
      </c>
      <c r="P67">
        <v>0.97597394675036298</v>
      </c>
      <c r="Q67">
        <v>-0.14942152607963199</v>
      </c>
      <c r="R67">
        <v>0.479021874652658</v>
      </c>
      <c r="S67">
        <v>0.92317300270191704</v>
      </c>
      <c r="T67">
        <v>-0.15158244357967801</v>
      </c>
      <c r="U67">
        <v>0.94677481318239598</v>
      </c>
      <c r="V67">
        <v>-0.167255956122905</v>
      </c>
      <c r="W67">
        <v>-0.15770184568627699</v>
      </c>
      <c r="X67">
        <v>0.19174924715133701</v>
      </c>
      <c r="Y67">
        <v>0.26852394745511599</v>
      </c>
      <c r="Z67">
        <v>0.33470039640102101</v>
      </c>
      <c r="AA67">
        <v>0.28956192893621402</v>
      </c>
      <c r="AB67">
        <v>0.33055889789715298</v>
      </c>
      <c r="AC67">
        <v>0.36874944161057099</v>
      </c>
      <c r="AD67">
        <v>0.41373314923674598</v>
      </c>
      <c r="AE67">
        <v>0.33320953169279399</v>
      </c>
      <c r="AF67">
        <v>0.21163464790324099</v>
      </c>
      <c r="AG67">
        <v>0.162553046545867</v>
      </c>
      <c r="AH67">
        <v>0.22621935232777099</v>
      </c>
      <c r="AI67">
        <v>0.21505010111925599</v>
      </c>
      <c r="AJ67">
        <v>0.23368366776744801</v>
      </c>
      <c r="AK67">
        <v>0.30572027882615499</v>
      </c>
      <c r="AL67">
        <v>0.39380093300445101</v>
      </c>
      <c r="AM67">
        <v>0.42011983632073602</v>
      </c>
      <c r="AN67">
        <v>0.45132238861277302</v>
      </c>
      <c r="AO67">
        <v>0.46006298871463702</v>
      </c>
      <c r="AP67">
        <v>0.41738579667872999</v>
      </c>
      <c r="AQ67">
        <v>0.36323536896584302</v>
      </c>
      <c r="AR67">
        <v>0.303035048385011</v>
      </c>
      <c r="AS67">
        <v>0.28905950763781302</v>
      </c>
      <c r="AT67">
        <v>0.27410963995917398</v>
      </c>
      <c r="AU67">
        <v>0.24457941742938299</v>
      </c>
      <c r="AV67">
        <v>0.280193998372402</v>
      </c>
      <c r="AW67">
        <v>0.346669828688419</v>
      </c>
      <c r="AX67">
        <v>0.45263018301840402</v>
      </c>
      <c r="AY67">
        <v>0.53279619062622996</v>
      </c>
      <c r="AZ67">
        <v>0.54858085925242395</v>
      </c>
      <c r="BA67">
        <v>0.513802139295365</v>
      </c>
      <c r="BB67">
        <v>0.40112579992514802</v>
      </c>
      <c r="BC67">
        <v>0.39012023404185697</v>
      </c>
      <c r="BD67">
        <v>0.41643874396484298</v>
      </c>
      <c r="BE67">
        <v>0.42743660313860599</v>
      </c>
      <c r="BF67">
        <v>0.323836777984575</v>
      </c>
      <c r="BG67">
        <v>0.27514198807713403</v>
      </c>
      <c r="BH67">
        <v>-0.194789397274268</v>
      </c>
      <c r="BI67">
        <v>-9.5498405757421606E-2</v>
      </c>
      <c r="BJ67">
        <v>4.5593950011313701E-2</v>
      </c>
      <c r="BK67">
        <v>0.32854617777239098</v>
      </c>
      <c r="BL67">
        <v>0.234275509566711</v>
      </c>
      <c r="BM67">
        <v>0.36288028233650998</v>
      </c>
      <c r="BN67">
        <v>1</v>
      </c>
      <c r="BO67">
        <v>0.86379891998543501</v>
      </c>
      <c r="BP67">
        <v>0.261417611535122</v>
      </c>
      <c r="BQ67">
        <v>-0.32471856578971803</v>
      </c>
      <c r="BR67">
        <v>-0.16351568265183899</v>
      </c>
      <c r="BS67">
        <v>-0.186178201674944</v>
      </c>
      <c r="BT67">
        <v>0.12651019734796801</v>
      </c>
      <c r="BU67">
        <v>0.12649694221897301</v>
      </c>
      <c r="BV67">
        <v>-0.231007399448803</v>
      </c>
      <c r="BW67">
        <v>-0.23992805062747299</v>
      </c>
      <c r="BX67">
        <v>0.37726136872070598</v>
      </c>
      <c r="BY67">
        <v>0.380903098089099</v>
      </c>
      <c r="BZ67">
        <v>2.47596197786378E-2</v>
      </c>
      <c r="CA67">
        <v>2.0971082470081899E-2</v>
      </c>
      <c r="CB67">
        <v>-0.490741808326775</v>
      </c>
      <c r="CC67">
        <v>-0.48962894593175399</v>
      </c>
      <c r="CD67">
        <v>-2.9126917570281401E-2</v>
      </c>
      <c r="CE67">
        <v>-2.9272381553253599E-2</v>
      </c>
      <c r="CF67">
        <v>-0.24780414487449401</v>
      </c>
      <c r="CG67">
        <v>-0.27070503250344502</v>
      </c>
    </row>
    <row r="68" spans="1:85" x14ac:dyDescent="0.25">
      <c r="A68" t="s">
        <v>65</v>
      </c>
      <c r="B68">
        <v>-0.40637927557016901</v>
      </c>
      <c r="C68">
        <v>-0.30680946011551802</v>
      </c>
      <c r="D68">
        <v>0.16769732512702601</v>
      </c>
      <c r="E68">
        <v>0.34364661710448402</v>
      </c>
      <c r="F68">
        <v>0.48258231403977803</v>
      </c>
      <c r="G68">
        <v>-0.112933650240055</v>
      </c>
      <c r="H68">
        <v>8.8128290170732496E-2</v>
      </c>
      <c r="I68">
        <v>5.2540705328286599E-2</v>
      </c>
      <c r="J68">
        <v>-3.3144870433797297E-2</v>
      </c>
      <c r="K68">
        <v>0.30802771442460503</v>
      </c>
      <c r="L68">
        <v>1.5747283133286601E-2</v>
      </c>
      <c r="M68">
        <v>0.155460432933575</v>
      </c>
      <c r="N68">
        <v>0.124886110257519</v>
      </c>
      <c r="O68">
        <v>0.28279134784148502</v>
      </c>
      <c r="P68">
        <v>0.846885927332648</v>
      </c>
      <c r="Q68">
        <v>-0.261289672317842</v>
      </c>
      <c r="R68">
        <v>0.51042621747942096</v>
      </c>
      <c r="S68">
        <v>0.80768248202965998</v>
      </c>
      <c r="T68">
        <v>-0.26374905836823198</v>
      </c>
      <c r="U68">
        <v>0.90444590494754795</v>
      </c>
      <c r="V68">
        <v>-0.26045471369968498</v>
      </c>
      <c r="W68">
        <v>1.4745665887933501E-2</v>
      </c>
      <c r="X68">
        <v>5.2442252377584E-2</v>
      </c>
      <c r="Y68">
        <v>0.12613704584055399</v>
      </c>
      <c r="Z68">
        <v>0.18883785612698101</v>
      </c>
      <c r="AA68">
        <v>0.103434293283234</v>
      </c>
      <c r="AB68">
        <v>0.126732093332212</v>
      </c>
      <c r="AC68">
        <v>0.15353487672244701</v>
      </c>
      <c r="AD68">
        <v>0.197065205320752</v>
      </c>
      <c r="AE68">
        <v>0.14472662082023999</v>
      </c>
      <c r="AF68">
        <v>3.1020709610741701E-2</v>
      </c>
      <c r="AG68">
        <v>8.64402334712689E-4</v>
      </c>
      <c r="AH68">
        <v>9.2461890231969296E-2</v>
      </c>
      <c r="AI68">
        <v>8.22116419336274E-2</v>
      </c>
      <c r="AJ68">
        <v>0.100898068403023</v>
      </c>
      <c r="AK68">
        <v>0.16331551377582701</v>
      </c>
      <c r="AL68">
        <v>0.243224459741507</v>
      </c>
      <c r="AM68">
        <v>0.241990330915441</v>
      </c>
      <c r="AN68">
        <v>0.252702307204689</v>
      </c>
      <c r="AO68">
        <v>0.25232425376974599</v>
      </c>
      <c r="AP68">
        <v>0.18678792422041701</v>
      </c>
      <c r="AQ68">
        <v>0.15682737850640499</v>
      </c>
      <c r="AR68">
        <v>0.112203721953074</v>
      </c>
      <c r="AS68">
        <v>0.13020140274558001</v>
      </c>
      <c r="AT68">
        <v>0.14178815882805501</v>
      </c>
      <c r="AU68">
        <v>0.117187166129015</v>
      </c>
      <c r="AV68">
        <v>0.155299418614881</v>
      </c>
      <c r="AW68">
        <v>0.205959005902317</v>
      </c>
      <c r="AX68">
        <v>0.30006416321210899</v>
      </c>
      <c r="AY68">
        <v>0.37354031615410799</v>
      </c>
      <c r="AZ68">
        <v>0.37351609657128598</v>
      </c>
      <c r="BA68">
        <v>0.334616265740662</v>
      </c>
      <c r="BB68">
        <v>0.163002919433443</v>
      </c>
      <c r="BC68">
        <v>0.16826757665106201</v>
      </c>
      <c r="BD68">
        <v>0.219751286992066</v>
      </c>
      <c r="BE68">
        <v>0.27907668113738898</v>
      </c>
      <c r="BF68">
        <v>0.19334567401483699</v>
      </c>
      <c r="BG68">
        <v>0.155031662600982</v>
      </c>
      <c r="BH68">
        <v>-0.28430458936456898</v>
      </c>
      <c r="BI68">
        <v>-0.224000271205817</v>
      </c>
      <c r="BJ68">
        <v>-0.10877117379001</v>
      </c>
      <c r="BK68">
        <v>0.17388415595585199</v>
      </c>
      <c r="BL68">
        <v>6.9459791964509104E-2</v>
      </c>
      <c r="BM68">
        <v>0.14693105408588999</v>
      </c>
      <c r="BN68">
        <v>0.86379891998543501</v>
      </c>
      <c r="BO68">
        <v>1</v>
      </c>
      <c r="BP68">
        <v>0.17972812461009399</v>
      </c>
      <c r="BQ68">
        <v>-0.32149711792406899</v>
      </c>
      <c r="BR68">
        <v>-0.19851416180210901</v>
      </c>
      <c r="BS68">
        <v>-0.24969643811678799</v>
      </c>
      <c r="BT68">
        <v>8.0146054246712103E-2</v>
      </c>
      <c r="BU68">
        <v>8.0052511406639507E-2</v>
      </c>
      <c r="BV68">
        <v>-8.0129439765808302E-2</v>
      </c>
      <c r="BW68">
        <v>-8.7027697895321707E-2</v>
      </c>
      <c r="BX68">
        <v>0.36438318920961299</v>
      </c>
      <c r="BY68">
        <v>0.37366174666792701</v>
      </c>
      <c r="BZ68">
        <v>0.214405485891321</v>
      </c>
      <c r="CA68">
        <v>0.210183617337457</v>
      </c>
      <c r="CB68">
        <v>-0.46042421715279203</v>
      </c>
      <c r="CC68">
        <v>-0.46015578201621798</v>
      </c>
      <c r="CD68">
        <v>-7.0474356758731798E-3</v>
      </c>
      <c r="CE68">
        <v>-1.36723837667737E-2</v>
      </c>
      <c r="CF68">
        <v>-0.25555273577538001</v>
      </c>
      <c r="CG68">
        <v>-0.27889668604330298</v>
      </c>
    </row>
    <row r="69" spans="1:85" x14ac:dyDescent="0.25">
      <c r="A69" t="s">
        <v>66</v>
      </c>
      <c r="B69">
        <v>0.55960566389628796</v>
      </c>
      <c r="C69">
        <v>-0.647401398578625</v>
      </c>
      <c r="D69">
        <v>0.65933730758575804</v>
      </c>
      <c r="E69">
        <v>-0.63163665601154195</v>
      </c>
      <c r="F69">
        <v>0.39586445751492699</v>
      </c>
      <c r="G69">
        <v>-0.783012399731711</v>
      </c>
      <c r="H69">
        <v>0.37201152613309602</v>
      </c>
      <c r="I69">
        <v>0.75010049514103505</v>
      </c>
      <c r="J69">
        <v>-0.78630158028283403</v>
      </c>
      <c r="K69">
        <v>0.18564191267243499</v>
      </c>
      <c r="L69">
        <v>0.729086334030843</v>
      </c>
      <c r="M69">
        <v>0.444879693762817</v>
      </c>
      <c r="N69">
        <v>0.73409420535358705</v>
      </c>
      <c r="O69">
        <v>0.91383758418087002</v>
      </c>
      <c r="P69">
        <v>0.37579784018889301</v>
      </c>
      <c r="Q69">
        <v>0.68164853598496999</v>
      </c>
      <c r="R69">
        <v>-0.59231010484650903</v>
      </c>
      <c r="S69">
        <v>0.54187020752074899</v>
      </c>
      <c r="T69">
        <v>0.69865570677704902</v>
      </c>
      <c r="U69">
        <v>0.47685328122984399</v>
      </c>
      <c r="V69">
        <v>0.58182969673250495</v>
      </c>
      <c r="W69">
        <v>-9.2021293056506998E-2</v>
      </c>
      <c r="X69">
        <v>0.75012849241811097</v>
      </c>
      <c r="Y69">
        <v>0.72690225360456195</v>
      </c>
      <c r="Z69">
        <v>0.67141002319516996</v>
      </c>
      <c r="AA69">
        <v>0.62500783235703605</v>
      </c>
      <c r="AB69">
        <v>0.519777343210855</v>
      </c>
      <c r="AC69">
        <v>0.42948168593368202</v>
      </c>
      <c r="AD69">
        <v>0.45583338496491899</v>
      </c>
      <c r="AE69">
        <v>0.59717727443537205</v>
      </c>
      <c r="AF69">
        <v>0.71227153028455403</v>
      </c>
      <c r="AG69">
        <v>0.72183642948601401</v>
      </c>
      <c r="AH69">
        <v>0.73710197123684296</v>
      </c>
      <c r="AI69">
        <v>0.74832314650228005</v>
      </c>
      <c r="AJ69">
        <v>0.74238012362556904</v>
      </c>
      <c r="AK69">
        <v>0.71410444142276996</v>
      </c>
      <c r="AL69">
        <v>0.63735702645788805</v>
      </c>
      <c r="AM69">
        <v>0.54127842331918297</v>
      </c>
      <c r="AN69">
        <v>0.38579768223376798</v>
      </c>
      <c r="AO69">
        <v>0.23372211728098</v>
      </c>
      <c r="AP69">
        <v>0.357776032175388</v>
      </c>
      <c r="AQ69">
        <v>0.54956103068360895</v>
      </c>
      <c r="AR69">
        <v>0.65826724166027295</v>
      </c>
      <c r="AS69">
        <v>0.68232873426729501</v>
      </c>
      <c r="AT69">
        <v>0.72483562676557001</v>
      </c>
      <c r="AU69">
        <v>0.73932806847908505</v>
      </c>
      <c r="AV69">
        <v>0.72501493756748803</v>
      </c>
      <c r="AW69">
        <v>0.68876451329302901</v>
      </c>
      <c r="AX69">
        <v>0.580850439923562</v>
      </c>
      <c r="AY69">
        <v>0.423019141858822</v>
      </c>
      <c r="AZ69">
        <v>0.195723646794734</v>
      </c>
      <c r="BA69">
        <v>-3.6559804715885201E-3</v>
      </c>
      <c r="BB69">
        <v>0.219980194995755</v>
      </c>
      <c r="BC69">
        <v>0.47996749052544102</v>
      </c>
      <c r="BD69">
        <v>0.56375555190714999</v>
      </c>
      <c r="BE69">
        <v>0.60777229473416505</v>
      </c>
      <c r="BF69">
        <v>0.70390696601881997</v>
      </c>
      <c r="BG69">
        <v>0.72322761885176401</v>
      </c>
      <c r="BH69">
        <v>0.52934567449653402</v>
      </c>
      <c r="BI69">
        <v>0.70895734335385796</v>
      </c>
      <c r="BJ69">
        <v>0.88223907734917795</v>
      </c>
      <c r="BK69">
        <v>0.89645936475324906</v>
      </c>
      <c r="BL69">
        <v>0.842984259445416</v>
      </c>
      <c r="BM69">
        <v>0.73970167460928105</v>
      </c>
      <c r="BN69">
        <v>0.261417611535122</v>
      </c>
      <c r="BO69">
        <v>0.17972812461009399</v>
      </c>
      <c r="BP69">
        <v>1</v>
      </c>
      <c r="BQ69">
        <v>0.76496372701382498</v>
      </c>
      <c r="BR69">
        <v>0.67725767609479204</v>
      </c>
      <c r="BS69">
        <v>0.49342246951022201</v>
      </c>
      <c r="BT69">
        <v>-0.37380798716229202</v>
      </c>
      <c r="BU69">
        <v>-0.37385868913585801</v>
      </c>
      <c r="BV69">
        <v>-0.28234388987011</v>
      </c>
      <c r="BW69">
        <v>-0.27759695517064298</v>
      </c>
      <c r="BX69">
        <v>-9.1505306398933506E-2</v>
      </c>
      <c r="BY69">
        <v>-9.84576572993896E-2</v>
      </c>
      <c r="BZ69">
        <v>-8.7819138844060202E-2</v>
      </c>
      <c r="CA69">
        <v>-8.8828417619205499E-2</v>
      </c>
      <c r="CB69">
        <v>-0.39982988509240802</v>
      </c>
      <c r="CC69">
        <v>-0.39274410653612601</v>
      </c>
      <c r="CD69">
        <v>-0.33488059009891002</v>
      </c>
      <c r="CE69">
        <v>-0.307610634410593</v>
      </c>
      <c r="CF69">
        <v>0.33593423085770902</v>
      </c>
      <c r="CG69">
        <v>0.32323346486760901</v>
      </c>
    </row>
    <row r="70" spans="1:85" x14ac:dyDescent="0.25">
      <c r="A70" t="s">
        <v>67</v>
      </c>
      <c r="B70">
        <v>0.83599120046657605</v>
      </c>
      <c r="C70">
        <v>-0.34195444287104698</v>
      </c>
      <c r="D70">
        <v>0.43662153003165199</v>
      </c>
      <c r="E70">
        <v>-0.77263247208411201</v>
      </c>
      <c r="F70">
        <v>1.9262618694616599E-2</v>
      </c>
      <c r="G70">
        <v>-0.63052477460057799</v>
      </c>
      <c r="H70">
        <v>0.177100092466805</v>
      </c>
      <c r="I70">
        <v>0.601811976376317</v>
      </c>
      <c r="J70">
        <v>-0.67373946312144595</v>
      </c>
      <c r="K70">
        <v>-6.3559608189632896E-2</v>
      </c>
      <c r="L70">
        <v>0.62761111614281295</v>
      </c>
      <c r="M70">
        <v>0.217524400219238</v>
      </c>
      <c r="N70">
        <v>0.54784232403803701</v>
      </c>
      <c r="O70">
        <v>0.65856826854380102</v>
      </c>
      <c r="P70">
        <v>-0.19782585711728401</v>
      </c>
      <c r="Q70">
        <v>0.80793472076201001</v>
      </c>
      <c r="R70">
        <v>-0.85705163953143604</v>
      </c>
      <c r="S70">
        <v>-1.6830441916947499E-2</v>
      </c>
      <c r="T70">
        <v>0.81919758877635496</v>
      </c>
      <c r="U70">
        <v>-9.7171067573457295E-2</v>
      </c>
      <c r="V70">
        <v>0.74839181717772096</v>
      </c>
      <c r="W70">
        <v>-4.7693023262789701E-2</v>
      </c>
      <c r="X70">
        <v>0.60188943034661502</v>
      </c>
      <c r="Y70">
        <v>0.53614001894906604</v>
      </c>
      <c r="Z70">
        <v>0.44546398141024501</v>
      </c>
      <c r="AA70">
        <v>0.42257975816337701</v>
      </c>
      <c r="AB70">
        <v>0.31233156879734902</v>
      </c>
      <c r="AC70">
        <v>0.212091954307734</v>
      </c>
      <c r="AD70">
        <v>0.20522220835134899</v>
      </c>
      <c r="AE70">
        <v>0.390061066365889</v>
      </c>
      <c r="AF70">
        <v>0.55837780469282805</v>
      </c>
      <c r="AG70">
        <v>0.598655654595458</v>
      </c>
      <c r="AH70">
        <v>0.58106274813874603</v>
      </c>
      <c r="AI70">
        <v>0.59479701430445198</v>
      </c>
      <c r="AJ70">
        <v>0.56952630987839603</v>
      </c>
      <c r="AK70">
        <v>0.498534677499612</v>
      </c>
      <c r="AL70">
        <v>0.36907624958650398</v>
      </c>
      <c r="AM70">
        <v>0.26308440801913802</v>
      </c>
      <c r="AN70">
        <v>0.113282605425172</v>
      </c>
      <c r="AO70">
        <v>-3.2180236692466099E-2</v>
      </c>
      <c r="AP70">
        <v>0.10643146016579701</v>
      </c>
      <c r="AQ70">
        <v>0.32723574452763898</v>
      </c>
      <c r="AR70">
        <v>0.45554845249145798</v>
      </c>
      <c r="AS70">
        <v>0.48363911747669402</v>
      </c>
      <c r="AT70">
        <v>0.53598247095214202</v>
      </c>
      <c r="AU70">
        <v>0.564892860670974</v>
      </c>
      <c r="AV70">
        <v>0.52509276623677903</v>
      </c>
      <c r="AW70">
        <v>0.44605301779274598</v>
      </c>
      <c r="AX70">
        <v>0.27046626622796699</v>
      </c>
      <c r="AY70">
        <v>8.2433854091728903E-2</v>
      </c>
      <c r="AZ70">
        <v>-0.12767437970876899</v>
      </c>
      <c r="BA70">
        <v>-0.29533440539250699</v>
      </c>
      <c r="BB70">
        <v>-2.0061561775261399E-2</v>
      </c>
      <c r="BC70">
        <v>0.24570062101339599</v>
      </c>
      <c r="BD70">
        <v>0.30212421611912199</v>
      </c>
      <c r="BE70">
        <v>0.32836350851822299</v>
      </c>
      <c r="BF70">
        <v>0.48161975219685599</v>
      </c>
      <c r="BG70">
        <v>0.52763822109427105</v>
      </c>
      <c r="BH70">
        <v>0.71204380264565303</v>
      </c>
      <c r="BI70">
        <v>0.79324045626838502</v>
      </c>
      <c r="BJ70">
        <v>0.83319485240999602</v>
      </c>
      <c r="BK70">
        <v>0.62811238759165999</v>
      </c>
      <c r="BL70">
        <v>0.63452685690353605</v>
      </c>
      <c r="BM70">
        <v>0.44053532954061098</v>
      </c>
      <c r="BN70">
        <v>-0.32471856578971803</v>
      </c>
      <c r="BO70">
        <v>-0.32149711792406899</v>
      </c>
      <c r="BP70">
        <v>0.76496372701382498</v>
      </c>
      <c r="BQ70">
        <v>1</v>
      </c>
      <c r="BR70">
        <v>0.848196183962724</v>
      </c>
      <c r="BS70">
        <v>0.69934870807344895</v>
      </c>
      <c r="BT70">
        <v>-0.46833055938718798</v>
      </c>
      <c r="BU70">
        <v>-0.46840290101566601</v>
      </c>
      <c r="BV70">
        <v>-9.8226370243671507E-2</v>
      </c>
      <c r="BW70">
        <v>-9.3970908811078405E-2</v>
      </c>
      <c r="BX70">
        <v>-0.35005418425329199</v>
      </c>
      <c r="BY70">
        <v>-0.35815560021542597</v>
      </c>
      <c r="BZ70">
        <v>-0.13699114660074299</v>
      </c>
      <c r="CA70">
        <v>-0.137071885273022</v>
      </c>
      <c r="CB70">
        <v>-7.2504649486022796E-2</v>
      </c>
      <c r="CC70">
        <v>-6.5227617718447498E-2</v>
      </c>
      <c r="CD70">
        <v>-0.23178600177304801</v>
      </c>
      <c r="CE70">
        <v>-0.20189856743651599</v>
      </c>
      <c r="CF70">
        <v>0.43896678553540502</v>
      </c>
      <c r="CG70">
        <v>0.44027412740439298</v>
      </c>
    </row>
    <row r="71" spans="1:85" x14ac:dyDescent="0.25">
      <c r="A71" t="s">
        <v>68</v>
      </c>
      <c r="B71">
        <v>0.74571897738968695</v>
      </c>
      <c r="C71">
        <v>-0.33291520454273799</v>
      </c>
      <c r="D71">
        <v>0.42435388771955801</v>
      </c>
      <c r="E71">
        <v>-0.77002113218018897</v>
      </c>
      <c r="F71">
        <v>-2.7214271937962602E-2</v>
      </c>
      <c r="G71">
        <v>-0.59918514156417302</v>
      </c>
      <c r="H71">
        <v>0.19725342389346301</v>
      </c>
      <c r="I71">
        <v>0.597605860176044</v>
      </c>
      <c r="J71">
        <v>-0.66147249972032596</v>
      </c>
      <c r="K71">
        <v>-0.13042165207385401</v>
      </c>
      <c r="L71">
        <v>0.69899982070730604</v>
      </c>
      <c r="M71">
        <v>0.22617596796789299</v>
      </c>
      <c r="N71">
        <v>0.52933170166041499</v>
      </c>
      <c r="O71">
        <v>0.72506939205868004</v>
      </c>
      <c r="P71">
        <v>-7.0995224272578705E-2</v>
      </c>
      <c r="Q71">
        <v>0.94798888149559701</v>
      </c>
      <c r="R71">
        <v>-0.85293247392625704</v>
      </c>
      <c r="S71">
        <v>9.1328228598356903E-2</v>
      </c>
      <c r="T71">
        <v>0.94931927329913401</v>
      </c>
      <c r="U71">
        <v>1.27790257464636E-2</v>
      </c>
      <c r="V71">
        <v>0.95501337235060402</v>
      </c>
      <c r="W71">
        <v>-0.13936868062586799</v>
      </c>
      <c r="X71">
        <v>0.59777733944382005</v>
      </c>
      <c r="Y71">
        <v>0.53766954627158203</v>
      </c>
      <c r="Z71">
        <v>0.43754199956129802</v>
      </c>
      <c r="AA71">
        <v>0.37313347794429602</v>
      </c>
      <c r="AB71">
        <v>0.27849525636571398</v>
      </c>
      <c r="AC71">
        <v>0.208684693682614</v>
      </c>
      <c r="AD71">
        <v>0.223238222688389</v>
      </c>
      <c r="AE71">
        <v>0.40883247391814698</v>
      </c>
      <c r="AF71">
        <v>0.52287998072206698</v>
      </c>
      <c r="AG71">
        <v>0.54924725231385996</v>
      </c>
      <c r="AH71">
        <v>0.56868973300287495</v>
      </c>
      <c r="AI71">
        <v>0.59828583327553997</v>
      </c>
      <c r="AJ71">
        <v>0.54792037076151701</v>
      </c>
      <c r="AK71">
        <v>0.47980650798457902</v>
      </c>
      <c r="AL71">
        <v>0.347157079911113</v>
      </c>
      <c r="AM71">
        <v>0.23411479107792901</v>
      </c>
      <c r="AN71">
        <v>0.10596376890308901</v>
      </c>
      <c r="AO71">
        <v>-7.13211271404335E-3</v>
      </c>
      <c r="AP71">
        <v>0.126558637934472</v>
      </c>
      <c r="AQ71">
        <v>0.35203875099704901</v>
      </c>
      <c r="AR71">
        <v>0.44240683921483398</v>
      </c>
      <c r="AS71">
        <v>0.46393970856106598</v>
      </c>
      <c r="AT71">
        <v>0.52259151002233895</v>
      </c>
      <c r="AU71">
        <v>0.55013591094743397</v>
      </c>
      <c r="AV71">
        <v>0.48455840773061498</v>
      </c>
      <c r="AW71">
        <v>0.40257382845737799</v>
      </c>
      <c r="AX71">
        <v>0.233617816002062</v>
      </c>
      <c r="AY71">
        <v>7.6667001255185496E-2</v>
      </c>
      <c r="AZ71">
        <v>-0.106077953397244</v>
      </c>
      <c r="BA71">
        <v>-0.23869949871152901</v>
      </c>
      <c r="BB71">
        <v>8.0924467239073096E-4</v>
      </c>
      <c r="BC71">
        <v>0.278729165114741</v>
      </c>
      <c r="BD71">
        <v>0.319622116925809</v>
      </c>
      <c r="BE71">
        <v>0.34479357973507901</v>
      </c>
      <c r="BF71">
        <v>0.46748643282896002</v>
      </c>
      <c r="BG71">
        <v>0.49387334769423702</v>
      </c>
      <c r="BH71">
        <v>0.93583446464599296</v>
      </c>
      <c r="BI71">
        <v>0.93019261221348304</v>
      </c>
      <c r="BJ71">
        <v>0.830929618434188</v>
      </c>
      <c r="BK71">
        <v>0.59453748947601504</v>
      </c>
      <c r="BL71">
        <v>0.52003977799732704</v>
      </c>
      <c r="BM71">
        <v>0.33606727797746699</v>
      </c>
      <c r="BN71">
        <v>-0.16351568265183899</v>
      </c>
      <c r="BO71">
        <v>-0.19851416180210901</v>
      </c>
      <c r="BP71">
        <v>0.67725767609479204</v>
      </c>
      <c r="BQ71">
        <v>0.848196183962724</v>
      </c>
      <c r="BR71">
        <v>1</v>
      </c>
      <c r="BS71">
        <v>0.94426564469587804</v>
      </c>
      <c r="BT71">
        <v>-0.354728451628474</v>
      </c>
      <c r="BU71">
        <v>-0.35473739975719798</v>
      </c>
      <c r="BV71">
        <v>-0.17517690434859301</v>
      </c>
      <c r="BW71">
        <v>-0.17359134592696099</v>
      </c>
      <c r="BX71">
        <v>-0.26071549392516602</v>
      </c>
      <c r="BY71">
        <v>-0.26807751097583599</v>
      </c>
      <c r="BZ71">
        <v>-9.8432407075114803E-2</v>
      </c>
      <c r="CA71">
        <v>-0.100253884812032</v>
      </c>
      <c r="CB71">
        <v>-0.21235075371477799</v>
      </c>
      <c r="CC71">
        <v>-0.204067865695022</v>
      </c>
      <c r="CD71">
        <v>-0.19263501576349801</v>
      </c>
      <c r="CE71">
        <v>-0.17021417278103301</v>
      </c>
      <c r="CF71">
        <v>0.34757180441952701</v>
      </c>
      <c r="CG71">
        <v>0.34833396424873098</v>
      </c>
    </row>
    <row r="72" spans="1:85" x14ac:dyDescent="0.25">
      <c r="A72" t="s">
        <v>69</v>
      </c>
      <c r="B72">
        <v>0.65053652812450302</v>
      </c>
      <c r="C72">
        <v>-0.18565482861381699</v>
      </c>
      <c r="D72">
        <v>0.27528973303853099</v>
      </c>
      <c r="E72">
        <v>-0.63632849297247895</v>
      </c>
      <c r="F72">
        <v>-0.110901470800584</v>
      </c>
      <c r="G72">
        <v>-0.42425602832928899</v>
      </c>
      <c r="H72">
        <v>0.13208534363997301</v>
      </c>
      <c r="I72">
        <v>0.43995969866948598</v>
      </c>
      <c r="J72">
        <v>-0.49161898977576801</v>
      </c>
      <c r="K72">
        <v>-0.275532797848552</v>
      </c>
      <c r="L72">
        <v>0.59216621649910794</v>
      </c>
      <c r="M72">
        <v>0.12708056386976599</v>
      </c>
      <c r="N72">
        <v>0.36702355979307</v>
      </c>
      <c r="O72">
        <v>0.60937234124593098</v>
      </c>
      <c r="P72">
        <v>-0.12613972892204101</v>
      </c>
      <c r="Q72">
        <v>0.92022642157745405</v>
      </c>
      <c r="R72">
        <v>-0.77066066925689003</v>
      </c>
      <c r="S72">
        <v>1.76621878432613E-2</v>
      </c>
      <c r="T72">
        <v>0.913868000907339</v>
      </c>
      <c r="U72">
        <v>-6.8179693125117694E-2</v>
      </c>
      <c r="V72">
        <v>0.98268279939791403</v>
      </c>
      <c r="W72">
        <v>-0.102153163812486</v>
      </c>
      <c r="X72">
        <v>0.44018572676283901</v>
      </c>
      <c r="Y72">
        <v>0.37938093846945498</v>
      </c>
      <c r="Z72">
        <v>0.27960590544351499</v>
      </c>
      <c r="AA72">
        <v>0.219415104041908</v>
      </c>
      <c r="AB72">
        <v>0.14742351058915301</v>
      </c>
      <c r="AC72">
        <v>0.10430993945941899</v>
      </c>
      <c r="AD72">
        <v>0.11580150557869801</v>
      </c>
      <c r="AE72">
        <v>0.27024690069637097</v>
      </c>
      <c r="AF72">
        <v>0.36389658538042302</v>
      </c>
      <c r="AG72">
        <v>0.384657723868782</v>
      </c>
      <c r="AH72">
        <v>0.40377833527086099</v>
      </c>
      <c r="AI72">
        <v>0.43891597486596601</v>
      </c>
      <c r="AJ72">
        <v>0.38557983196908002</v>
      </c>
      <c r="AK72">
        <v>0.31869072854097902</v>
      </c>
      <c r="AL72">
        <v>0.19378274505714399</v>
      </c>
      <c r="AM72">
        <v>0.101526142665323</v>
      </c>
      <c r="AN72">
        <v>9.5688708927688104E-3</v>
      </c>
      <c r="AO72">
        <v>-6.48241491130917E-2</v>
      </c>
      <c r="AP72">
        <v>4.9078099423054702E-2</v>
      </c>
      <c r="AQ72">
        <v>0.23298853585156601</v>
      </c>
      <c r="AR72">
        <v>0.29654206887711898</v>
      </c>
      <c r="AS72">
        <v>0.307382258051491</v>
      </c>
      <c r="AT72">
        <v>0.36035279848845903</v>
      </c>
      <c r="AU72">
        <v>0.38782822359909103</v>
      </c>
      <c r="AV72">
        <v>0.31882591287207701</v>
      </c>
      <c r="AW72">
        <v>0.24023616014225499</v>
      </c>
      <c r="AX72">
        <v>8.9976825805018104E-2</v>
      </c>
      <c r="AY72">
        <v>-2.63122337475723E-2</v>
      </c>
      <c r="AZ72">
        <v>-0.15410600980477299</v>
      </c>
      <c r="BA72">
        <v>-0.23909031647198001</v>
      </c>
      <c r="BB72">
        <v>-3.5891632395394397E-2</v>
      </c>
      <c r="BC72">
        <v>0.18609784749538599</v>
      </c>
      <c r="BD72">
        <v>0.19586689880221</v>
      </c>
      <c r="BE72">
        <v>0.20381473302442801</v>
      </c>
      <c r="BF72">
        <v>0.30992645899386201</v>
      </c>
      <c r="BG72">
        <v>0.32994411207782898</v>
      </c>
      <c r="BH72">
        <v>0.98525715586044205</v>
      </c>
      <c r="BI72">
        <v>0.90920677122233495</v>
      </c>
      <c r="BJ72">
        <v>0.705771251357312</v>
      </c>
      <c r="BK72">
        <v>0.42435171688786899</v>
      </c>
      <c r="BL72">
        <v>0.36070810499378703</v>
      </c>
      <c r="BM72">
        <v>0.211672123631864</v>
      </c>
      <c r="BN72">
        <v>-0.186178201674944</v>
      </c>
      <c r="BO72">
        <v>-0.24969643811678799</v>
      </c>
      <c r="BP72">
        <v>0.49342246951022201</v>
      </c>
      <c r="BQ72">
        <v>0.69934870807344895</v>
      </c>
      <c r="BR72">
        <v>0.94426564469587804</v>
      </c>
      <c r="BS72">
        <v>1</v>
      </c>
      <c r="BT72">
        <v>-0.30108998317192298</v>
      </c>
      <c r="BU72">
        <v>-0.30105490095786103</v>
      </c>
      <c r="BV72">
        <v>-8.9090193787420099E-2</v>
      </c>
      <c r="BW72">
        <v>-8.7379647953923098E-2</v>
      </c>
      <c r="BX72">
        <v>-0.25433839087523102</v>
      </c>
      <c r="BY72">
        <v>-0.26025594754008902</v>
      </c>
      <c r="BZ72">
        <v>-7.5035774384187806E-2</v>
      </c>
      <c r="CA72">
        <v>-7.6494804208713005E-2</v>
      </c>
      <c r="CB72">
        <v>-0.124279566013223</v>
      </c>
      <c r="CC72">
        <v>-0.117552319297783</v>
      </c>
      <c r="CD72">
        <v>-8.3278079671747496E-2</v>
      </c>
      <c r="CE72">
        <v>-6.7105696613505697E-2</v>
      </c>
      <c r="CF72">
        <v>0.25368658596472798</v>
      </c>
      <c r="CG72">
        <v>0.259568052515178</v>
      </c>
    </row>
    <row r="73" spans="1:85" x14ac:dyDescent="0.25">
      <c r="A73" t="s">
        <v>70</v>
      </c>
      <c r="B73">
        <v>-0.48023324192411199</v>
      </c>
      <c r="C73">
        <v>0.116570802586437</v>
      </c>
      <c r="D73">
        <v>-6.3495889871311204E-2</v>
      </c>
      <c r="E73">
        <v>0.31064133099714603</v>
      </c>
      <c r="F73">
        <v>-0.113393871261048</v>
      </c>
      <c r="G73">
        <v>0.33780454353733202</v>
      </c>
      <c r="H73">
        <v>0.24682056575234201</v>
      </c>
      <c r="I73">
        <v>-0.200991794378969</v>
      </c>
      <c r="J73">
        <v>0.333121987771406</v>
      </c>
      <c r="K73">
        <v>0.26604406729026697</v>
      </c>
      <c r="L73">
        <v>-0.20598819289690501</v>
      </c>
      <c r="M73">
        <v>0.18477327325302301</v>
      </c>
      <c r="N73">
        <v>-0.18136615059091901</v>
      </c>
      <c r="O73">
        <v>-0.32900378788630003</v>
      </c>
      <c r="P73">
        <v>5.1834546510036703E-2</v>
      </c>
      <c r="Q73">
        <v>-0.39499375762509897</v>
      </c>
      <c r="R73">
        <v>0.41561374987703997</v>
      </c>
      <c r="S73">
        <v>-6.1111533426590703E-2</v>
      </c>
      <c r="T73">
        <v>-0.40335480195227402</v>
      </c>
      <c r="U73">
        <v>1.8248138135132499E-4</v>
      </c>
      <c r="V73">
        <v>-0.34249182041200998</v>
      </c>
      <c r="W73">
        <v>-0.34143570939527801</v>
      </c>
      <c r="X73">
        <v>-0.200960320150253</v>
      </c>
      <c r="Y73">
        <v>-0.16159345871292399</v>
      </c>
      <c r="Z73">
        <v>-0.104088148808482</v>
      </c>
      <c r="AA73">
        <v>-2.1882493434928301E-2</v>
      </c>
      <c r="AB73">
        <v>9.0888276556679901E-2</v>
      </c>
      <c r="AC73">
        <v>0.186058540140565</v>
      </c>
      <c r="AD73">
        <v>0.177409472469615</v>
      </c>
      <c r="AE73">
        <v>3.8409769900431698E-2</v>
      </c>
      <c r="AF73">
        <v>-9.0829615264767793E-2</v>
      </c>
      <c r="AG73">
        <v>-0.14807870851010499</v>
      </c>
      <c r="AH73">
        <v>-0.192355347209204</v>
      </c>
      <c r="AI73">
        <v>-0.205267568596225</v>
      </c>
      <c r="AJ73">
        <v>-0.19436645951527101</v>
      </c>
      <c r="AK73">
        <v>-0.14497625349565299</v>
      </c>
      <c r="AL73">
        <v>-5.8926226129462002E-2</v>
      </c>
      <c r="AM73">
        <v>4.9699084579261199E-2</v>
      </c>
      <c r="AN73">
        <v>0.18964342447868199</v>
      </c>
      <c r="AO73">
        <v>0.32364983070147002</v>
      </c>
      <c r="AP73">
        <v>0.26019763596457801</v>
      </c>
      <c r="AQ73">
        <v>9.8037776345671998E-2</v>
      </c>
      <c r="AR73">
        <v>-2.0606600157346298E-2</v>
      </c>
      <c r="AS73">
        <v>-9.2124460306274997E-2</v>
      </c>
      <c r="AT73">
        <v>-0.173484023556779</v>
      </c>
      <c r="AU73">
        <v>-0.199451514445284</v>
      </c>
      <c r="AV73">
        <v>-0.18371535079665399</v>
      </c>
      <c r="AW73">
        <v>-0.12269865621081499</v>
      </c>
      <c r="AX73">
        <v>-2.3838778384747601E-3</v>
      </c>
      <c r="AY73">
        <v>0.123312876541464</v>
      </c>
      <c r="AZ73">
        <v>0.289757843209559</v>
      </c>
      <c r="BA73">
        <v>0.44189153054476399</v>
      </c>
      <c r="BB73">
        <v>0.34888812726465501</v>
      </c>
      <c r="BC73">
        <v>0.16680290963481401</v>
      </c>
      <c r="BD73">
        <v>7.5079418350932403E-2</v>
      </c>
      <c r="BE73">
        <v>-2.3512919960895301E-2</v>
      </c>
      <c r="BF73">
        <v>-0.151985405798678</v>
      </c>
      <c r="BG73">
        <v>-0.19179906885422501</v>
      </c>
      <c r="BH73">
        <v>-0.32938817940848503</v>
      </c>
      <c r="BI73">
        <v>-0.381775451950082</v>
      </c>
      <c r="BJ73">
        <v>-0.37514061856645797</v>
      </c>
      <c r="BK73">
        <v>-0.25180171166019399</v>
      </c>
      <c r="BL73">
        <v>-0.33463292238992698</v>
      </c>
      <c r="BM73">
        <v>-0.26047031462510001</v>
      </c>
      <c r="BN73">
        <v>0.12651019734796801</v>
      </c>
      <c r="BO73">
        <v>8.0146054246712103E-2</v>
      </c>
      <c r="BP73">
        <v>-0.37380798716229202</v>
      </c>
      <c r="BQ73">
        <v>-0.46833055938718798</v>
      </c>
      <c r="BR73">
        <v>-0.354728451628474</v>
      </c>
      <c r="BS73">
        <v>-0.30108998317192298</v>
      </c>
      <c r="BT73">
        <v>1</v>
      </c>
      <c r="BU73">
        <v>0.99999891158518095</v>
      </c>
      <c r="BV73">
        <v>-0.49947672844027002</v>
      </c>
      <c r="BW73">
        <v>-0.50744582402378402</v>
      </c>
      <c r="BX73">
        <v>0.54220964294293805</v>
      </c>
      <c r="BY73">
        <v>0.54178417933353795</v>
      </c>
      <c r="BZ73">
        <v>-0.36312296638248698</v>
      </c>
      <c r="CA73">
        <v>-0.36480085555033598</v>
      </c>
      <c r="CB73">
        <v>-0.14907327057075201</v>
      </c>
      <c r="CC73">
        <v>-0.15057196488542399</v>
      </c>
      <c r="CD73">
        <v>-0.35306879310380201</v>
      </c>
      <c r="CE73">
        <v>-0.376778899744527</v>
      </c>
      <c r="CF73">
        <v>-9.4849607772897193E-2</v>
      </c>
      <c r="CG73">
        <v>-0.116099605335198</v>
      </c>
    </row>
    <row r="74" spans="1:85" x14ac:dyDescent="0.25">
      <c r="A74" t="s">
        <v>71</v>
      </c>
      <c r="B74">
        <v>-0.48021628731397997</v>
      </c>
      <c r="C74">
        <v>0.11677281555894301</v>
      </c>
      <c r="D74">
        <v>-6.3652669838239195E-2</v>
      </c>
      <c r="E74">
        <v>0.31081062527995101</v>
      </c>
      <c r="F74">
        <v>-0.11339926449836001</v>
      </c>
      <c r="G74">
        <v>0.33798851976633898</v>
      </c>
      <c r="H74">
        <v>0.24678050715491401</v>
      </c>
      <c r="I74">
        <v>-0.20115357066945699</v>
      </c>
      <c r="J74">
        <v>0.33330576643692</v>
      </c>
      <c r="K74">
        <v>0.265908396973428</v>
      </c>
      <c r="L74">
        <v>-0.20610425480328601</v>
      </c>
      <c r="M74">
        <v>0.18468927934409099</v>
      </c>
      <c r="N74">
        <v>-0.18152990181616299</v>
      </c>
      <c r="O74">
        <v>-0.329044288238241</v>
      </c>
      <c r="P74">
        <v>5.1814352830613003E-2</v>
      </c>
      <c r="Q74">
        <v>-0.39496089706936499</v>
      </c>
      <c r="R74">
        <v>0.41562814384122099</v>
      </c>
      <c r="S74">
        <v>-6.1150191637791597E-2</v>
      </c>
      <c r="T74">
        <v>-0.40332012269020001</v>
      </c>
      <c r="U74">
        <v>1.2596406888953199E-4</v>
      </c>
      <c r="V74">
        <v>-0.342457198971168</v>
      </c>
      <c r="W74">
        <v>-0.34145808861773003</v>
      </c>
      <c r="X74">
        <v>-0.20112212145073299</v>
      </c>
      <c r="Y74">
        <v>-0.161762302076913</v>
      </c>
      <c r="Z74">
        <v>-0.10427314334611699</v>
      </c>
      <c r="AA74">
        <v>-2.2048664170242E-2</v>
      </c>
      <c r="AB74">
        <v>9.0740561707747497E-2</v>
      </c>
      <c r="AC74">
        <v>0.18595509218838299</v>
      </c>
      <c r="AD74">
        <v>0.17728393841336401</v>
      </c>
      <c r="AE74">
        <v>3.8247244649070901E-2</v>
      </c>
      <c r="AF74">
        <v>-9.0980574807546802E-2</v>
      </c>
      <c r="AG74">
        <v>-0.14825050953028901</v>
      </c>
      <c r="AH74">
        <v>-0.19253974657912201</v>
      </c>
      <c r="AI74">
        <v>-0.20543518813744899</v>
      </c>
      <c r="AJ74">
        <v>-0.19452715652545999</v>
      </c>
      <c r="AK74">
        <v>-0.14513776074331</v>
      </c>
      <c r="AL74">
        <v>-5.90921741437688E-2</v>
      </c>
      <c r="AM74">
        <v>4.9551069020119701E-2</v>
      </c>
      <c r="AN74">
        <v>0.18952909393932599</v>
      </c>
      <c r="AO74">
        <v>0.32359605637998501</v>
      </c>
      <c r="AP74">
        <v>0.26011464490596897</v>
      </c>
      <c r="AQ74">
        <v>9.7909895305686695E-2</v>
      </c>
      <c r="AR74">
        <v>-2.0751338916781801E-2</v>
      </c>
      <c r="AS74">
        <v>-9.2297450904942901E-2</v>
      </c>
      <c r="AT74">
        <v>-0.17366441737052901</v>
      </c>
      <c r="AU74">
        <v>-0.19961846987448201</v>
      </c>
      <c r="AV74">
        <v>-0.183871822622208</v>
      </c>
      <c r="AW74">
        <v>-0.122849012571858</v>
      </c>
      <c r="AX74">
        <v>-2.52157677543253E-3</v>
      </c>
      <c r="AY74">
        <v>0.123193657353582</v>
      </c>
      <c r="AZ74">
        <v>0.289692071333083</v>
      </c>
      <c r="BA74">
        <v>0.44190032364280601</v>
      </c>
      <c r="BB74">
        <v>0.34886544233425998</v>
      </c>
      <c r="BC74">
        <v>0.16671522009720699</v>
      </c>
      <c r="BD74">
        <v>7.4945570672434E-2</v>
      </c>
      <c r="BE74">
        <v>-2.36795665829178E-2</v>
      </c>
      <c r="BF74">
        <v>-0.1521589498024</v>
      </c>
      <c r="BG74">
        <v>-0.19196488131057299</v>
      </c>
      <c r="BH74">
        <v>-0.32932933821560201</v>
      </c>
      <c r="BI74">
        <v>-0.38175797228600999</v>
      </c>
      <c r="BJ74">
        <v>-0.37516463263091498</v>
      </c>
      <c r="BK74">
        <v>-0.25186214516145999</v>
      </c>
      <c r="BL74">
        <v>-0.33468314135017202</v>
      </c>
      <c r="BM74">
        <v>-0.26050041048706601</v>
      </c>
      <c r="BN74">
        <v>0.12649694221897301</v>
      </c>
      <c r="BO74">
        <v>8.0052511406639507E-2</v>
      </c>
      <c r="BP74">
        <v>-0.37385868913585801</v>
      </c>
      <c r="BQ74">
        <v>-0.46840290101566601</v>
      </c>
      <c r="BR74">
        <v>-0.35473739975719798</v>
      </c>
      <c r="BS74">
        <v>-0.30105490095786103</v>
      </c>
      <c r="BT74">
        <v>0.99999891158518095</v>
      </c>
      <c r="BU74">
        <v>1</v>
      </c>
      <c r="BV74">
        <v>-0.49941666411639002</v>
      </c>
      <c r="BW74">
        <v>-0.50738557078629598</v>
      </c>
      <c r="BX74">
        <v>0.54217423008689403</v>
      </c>
      <c r="BY74">
        <v>0.54172930854697798</v>
      </c>
      <c r="BZ74">
        <v>-0.36313243392515498</v>
      </c>
      <c r="CA74">
        <v>-0.36481546865960701</v>
      </c>
      <c r="CB74">
        <v>-0.148889391458394</v>
      </c>
      <c r="CC74">
        <v>-0.15038613559453901</v>
      </c>
      <c r="CD74">
        <v>-0.35288379437457701</v>
      </c>
      <c r="CE74">
        <v>-0.376587664250842</v>
      </c>
      <c r="CF74">
        <v>-9.4972834934433106E-2</v>
      </c>
      <c r="CG74">
        <v>-0.11620864894889001</v>
      </c>
    </row>
    <row r="75" spans="1:85" x14ac:dyDescent="0.25">
      <c r="A75" t="s">
        <v>72</v>
      </c>
      <c r="B75">
        <v>1.9813693043160299E-2</v>
      </c>
      <c r="C75">
        <v>0.41349944425594198</v>
      </c>
      <c r="D75">
        <v>-0.490041689276835</v>
      </c>
      <c r="E75">
        <v>0.27680203694143501</v>
      </c>
      <c r="F75">
        <v>-0.176654318384417</v>
      </c>
      <c r="G75">
        <v>0.347572866457731</v>
      </c>
      <c r="H75">
        <v>-0.52654386648888496</v>
      </c>
      <c r="I75">
        <v>-0.44641652782751601</v>
      </c>
      <c r="J75">
        <v>0.36014444636751503</v>
      </c>
      <c r="K75">
        <v>-0.37596553445061898</v>
      </c>
      <c r="L75">
        <v>-0.40678870659946498</v>
      </c>
      <c r="M75">
        <v>-0.529799506762759</v>
      </c>
      <c r="N75">
        <v>-0.44596082738451398</v>
      </c>
      <c r="O75">
        <v>-0.275813298505863</v>
      </c>
      <c r="P75">
        <v>-0.236519763328563</v>
      </c>
      <c r="Q75">
        <v>-0.14938655689149299</v>
      </c>
      <c r="R75">
        <v>0.106138223470279</v>
      </c>
      <c r="S75">
        <v>-0.23161727972125201</v>
      </c>
      <c r="T75">
        <v>-0.15351481724667099</v>
      </c>
      <c r="U75">
        <v>-0.23128347987502301</v>
      </c>
      <c r="V75">
        <v>-0.115868578036615</v>
      </c>
      <c r="W75">
        <v>0.44235476918755401</v>
      </c>
      <c r="X75">
        <v>-0.44644548326973399</v>
      </c>
      <c r="Y75">
        <v>-0.464001189043179</v>
      </c>
      <c r="Z75">
        <v>-0.47222677812782698</v>
      </c>
      <c r="AA75">
        <v>-0.49434721563462602</v>
      </c>
      <c r="AB75">
        <v>-0.51240552189639099</v>
      </c>
      <c r="AC75">
        <v>-0.51763957467581401</v>
      </c>
      <c r="AD75">
        <v>-0.53547793038276204</v>
      </c>
      <c r="AE75">
        <v>-0.54742067696409202</v>
      </c>
      <c r="AF75">
        <v>-0.50021546507510795</v>
      </c>
      <c r="AG75">
        <v>-0.46376164428807598</v>
      </c>
      <c r="AH75">
        <v>-0.44791804123848999</v>
      </c>
      <c r="AI75">
        <v>-0.44691000425708199</v>
      </c>
      <c r="AJ75">
        <v>-0.439443442896365</v>
      </c>
      <c r="AK75">
        <v>-0.45969447941760899</v>
      </c>
      <c r="AL75">
        <v>-0.475058977318566</v>
      </c>
      <c r="AM75">
        <v>-0.488881026854036</v>
      </c>
      <c r="AN75">
        <v>-0.491697502491383</v>
      </c>
      <c r="AO75">
        <v>-0.47954723179923903</v>
      </c>
      <c r="AP75">
        <v>-0.52027672241492695</v>
      </c>
      <c r="AQ75">
        <v>-0.55323676123660404</v>
      </c>
      <c r="AR75">
        <v>-0.52280844071232002</v>
      </c>
      <c r="AS75">
        <v>-0.48558634605555101</v>
      </c>
      <c r="AT75">
        <v>-0.44872506588739203</v>
      </c>
      <c r="AU75">
        <v>-0.43740179665727102</v>
      </c>
      <c r="AV75">
        <v>-0.42710614631278598</v>
      </c>
      <c r="AW75">
        <v>-0.44830962792107998</v>
      </c>
      <c r="AX75">
        <v>-0.46575310914135498</v>
      </c>
      <c r="AY75">
        <v>-0.45556571520155997</v>
      </c>
      <c r="AZ75">
        <v>-0.42399380973490702</v>
      </c>
      <c r="BA75">
        <v>-0.39091951269318298</v>
      </c>
      <c r="BB75">
        <v>-0.47527479701888298</v>
      </c>
      <c r="BC75">
        <v>-0.54743148613262804</v>
      </c>
      <c r="BD75">
        <v>-0.53653245051540299</v>
      </c>
      <c r="BE75">
        <v>-0.49097347970012301</v>
      </c>
      <c r="BF75">
        <v>-0.44569940840870198</v>
      </c>
      <c r="BG75">
        <v>-0.42302214639810198</v>
      </c>
      <c r="BH75">
        <v>-9.9992994650170294E-2</v>
      </c>
      <c r="BI75">
        <v>-0.161421422758463</v>
      </c>
      <c r="BJ75">
        <v>-0.265398742347287</v>
      </c>
      <c r="BK75">
        <v>-0.341786977193826</v>
      </c>
      <c r="BL75">
        <v>-0.21078224359641301</v>
      </c>
      <c r="BM75">
        <v>-0.20425696362228399</v>
      </c>
      <c r="BN75">
        <v>-0.231007399448803</v>
      </c>
      <c r="BO75">
        <v>-8.0129439765808302E-2</v>
      </c>
      <c r="BP75">
        <v>-0.28234388987011</v>
      </c>
      <c r="BQ75">
        <v>-9.8226370243671507E-2</v>
      </c>
      <c r="BR75">
        <v>-0.17517690434859301</v>
      </c>
      <c r="BS75">
        <v>-8.9090193787420099E-2</v>
      </c>
      <c r="BT75">
        <v>-0.49947672844027002</v>
      </c>
      <c r="BU75">
        <v>-0.49941666411639002</v>
      </c>
      <c r="BV75">
        <v>1</v>
      </c>
      <c r="BW75">
        <v>0.99809345983020203</v>
      </c>
      <c r="BX75">
        <v>-0.24413876706381299</v>
      </c>
      <c r="BY75">
        <v>-0.23864577849843299</v>
      </c>
      <c r="BZ75">
        <v>0.52193115384967403</v>
      </c>
      <c r="CA75">
        <v>0.52510915978792505</v>
      </c>
      <c r="CB75">
        <v>0.45837804710536501</v>
      </c>
      <c r="CC75">
        <v>0.45454794559630202</v>
      </c>
      <c r="CD75">
        <v>0.69624016553591705</v>
      </c>
      <c r="CE75">
        <v>0.69105260779048605</v>
      </c>
      <c r="CF75">
        <v>-0.40161910532491402</v>
      </c>
      <c r="CG75">
        <v>-0.37205562077156601</v>
      </c>
    </row>
    <row r="76" spans="1:85" x14ac:dyDescent="0.25">
      <c r="A76" t="s">
        <v>73</v>
      </c>
      <c r="B76">
        <v>2.8764086333977298E-2</v>
      </c>
      <c r="C76">
        <v>0.41692584946529798</v>
      </c>
      <c r="D76">
        <v>-0.49471651276912498</v>
      </c>
      <c r="E76">
        <v>0.27432833593649297</v>
      </c>
      <c r="F76">
        <v>-0.17643955674036199</v>
      </c>
      <c r="G76">
        <v>0.34632101738957899</v>
      </c>
      <c r="H76">
        <v>-0.53609367219210602</v>
      </c>
      <c r="I76">
        <v>-0.44782263012995099</v>
      </c>
      <c r="J76">
        <v>0.35849056368801102</v>
      </c>
      <c r="K76">
        <v>-0.38692962573531597</v>
      </c>
      <c r="L76">
        <v>-0.40918190333126397</v>
      </c>
      <c r="M76">
        <v>-0.53924988097576598</v>
      </c>
      <c r="N76">
        <v>-0.44832405500776001</v>
      </c>
      <c r="O76">
        <v>-0.27417797533607102</v>
      </c>
      <c r="P76">
        <v>-0.24438880135885499</v>
      </c>
      <c r="Q76">
        <v>-0.14605236221724199</v>
      </c>
      <c r="R76">
        <v>9.8758102266617701E-2</v>
      </c>
      <c r="S76">
        <v>-0.23555354171902301</v>
      </c>
      <c r="T76">
        <v>-0.14981316764781</v>
      </c>
      <c r="U76">
        <v>-0.23767864722521501</v>
      </c>
      <c r="V76">
        <v>-0.11356261958837301</v>
      </c>
      <c r="W76">
        <v>0.45001159149131698</v>
      </c>
      <c r="X76">
        <v>-0.44784700605959399</v>
      </c>
      <c r="Y76">
        <v>-0.46674842931487898</v>
      </c>
      <c r="Z76">
        <v>-0.47610359782353601</v>
      </c>
      <c r="AA76">
        <v>-0.49856669529974901</v>
      </c>
      <c r="AB76">
        <v>-0.51974911209867403</v>
      </c>
      <c r="AC76">
        <v>-0.52736953984841906</v>
      </c>
      <c r="AD76">
        <v>-0.54504568058988601</v>
      </c>
      <c r="AE76">
        <v>-0.55439398411715402</v>
      </c>
      <c r="AF76">
        <v>-0.50344380544537204</v>
      </c>
      <c r="AG76">
        <v>-0.46612070121983901</v>
      </c>
      <c r="AH76">
        <v>-0.45064032598727199</v>
      </c>
      <c r="AI76">
        <v>-0.44921050178875699</v>
      </c>
      <c r="AJ76">
        <v>-0.44130620798915399</v>
      </c>
      <c r="AK76">
        <v>-0.46268485616952998</v>
      </c>
      <c r="AL76">
        <v>-0.47934689090053501</v>
      </c>
      <c r="AM76">
        <v>-0.49484900605224402</v>
      </c>
      <c r="AN76">
        <v>-0.50130930204167301</v>
      </c>
      <c r="AO76">
        <v>-0.49135799720048401</v>
      </c>
      <c r="AP76">
        <v>-0.53069706231065905</v>
      </c>
      <c r="AQ76">
        <v>-0.56104304039414199</v>
      </c>
      <c r="AR76">
        <v>-0.527356448218673</v>
      </c>
      <c r="AS76">
        <v>-0.48926382397499002</v>
      </c>
      <c r="AT76">
        <v>-0.451611015094941</v>
      </c>
      <c r="AU76">
        <v>-0.43973638921778702</v>
      </c>
      <c r="AV76">
        <v>-0.42948544923993398</v>
      </c>
      <c r="AW76">
        <v>-0.45164197864287903</v>
      </c>
      <c r="AX76">
        <v>-0.47043019107600398</v>
      </c>
      <c r="AY76">
        <v>-0.46303920332389198</v>
      </c>
      <c r="AZ76">
        <v>-0.43536025126997202</v>
      </c>
      <c r="BA76">
        <v>-0.40394214975794102</v>
      </c>
      <c r="BB76">
        <v>-0.48611922373829702</v>
      </c>
      <c r="BC76">
        <v>-0.55601198823840303</v>
      </c>
      <c r="BD76">
        <v>-0.54281255167328302</v>
      </c>
      <c r="BE76">
        <v>-0.49608222809449198</v>
      </c>
      <c r="BF76">
        <v>-0.44881016165934101</v>
      </c>
      <c r="BG76">
        <v>-0.42539812739191801</v>
      </c>
      <c r="BH76">
        <v>-9.8064748103390401E-2</v>
      </c>
      <c r="BI76">
        <v>-0.15825189016463101</v>
      </c>
      <c r="BJ76">
        <v>-0.26238388835488902</v>
      </c>
      <c r="BK76">
        <v>-0.33779528687544003</v>
      </c>
      <c r="BL76">
        <v>-0.202761520865301</v>
      </c>
      <c r="BM76">
        <v>-0.196954273505757</v>
      </c>
      <c r="BN76">
        <v>-0.23992805062747299</v>
      </c>
      <c r="BO76">
        <v>-8.7027697895321707E-2</v>
      </c>
      <c r="BP76">
        <v>-0.27759695517064298</v>
      </c>
      <c r="BQ76">
        <v>-9.3970908811078405E-2</v>
      </c>
      <c r="BR76">
        <v>-0.17359134592696099</v>
      </c>
      <c r="BS76">
        <v>-8.7379647953923098E-2</v>
      </c>
      <c r="BT76">
        <v>-0.50744582402378402</v>
      </c>
      <c r="BU76">
        <v>-0.50738557078629598</v>
      </c>
      <c r="BV76">
        <v>0.99809345983020203</v>
      </c>
      <c r="BW76">
        <v>1</v>
      </c>
      <c r="BX76">
        <v>-0.25072719905935498</v>
      </c>
      <c r="BY76">
        <v>-0.245329042542552</v>
      </c>
      <c r="BZ76">
        <v>0.52868097648785894</v>
      </c>
      <c r="CA76">
        <v>0.53181571820374895</v>
      </c>
      <c r="CB76">
        <v>0.45603127454157899</v>
      </c>
      <c r="CC76">
        <v>0.452376053489153</v>
      </c>
      <c r="CD76">
        <v>0.69523803566400499</v>
      </c>
      <c r="CE76">
        <v>0.68993369686228201</v>
      </c>
      <c r="CF76">
        <v>-0.39607331418011898</v>
      </c>
      <c r="CG76">
        <v>-0.36605736132320499</v>
      </c>
    </row>
    <row r="77" spans="1:85" x14ac:dyDescent="0.25">
      <c r="A77" t="s">
        <v>74</v>
      </c>
      <c r="B77">
        <v>-0.47351268227992099</v>
      </c>
      <c r="C77">
        <v>-0.27303676499391</v>
      </c>
      <c r="D77">
        <v>0.19912786525357101</v>
      </c>
      <c r="E77">
        <v>0.244289350867329</v>
      </c>
      <c r="F77">
        <v>0.29185364701815503</v>
      </c>
      <c r="G77">
        <v>-3.9916660627210603E-2</v>
      </c>
      <c r="H77">
        <v>0.27627736849468099</v>
      </c>
      <c r="I77">
        <v>7.9905198106691694E-2</v>
      </c>
      <c r="J77">
        <v>-1.4629974575703299E-4</v>
      </c>
      <c r="K77">
        <v>0.238453766976927</v>
      </c>
      <c r="L77">
        <v>3.0530702370395801E-2</v>
      </c>
      <c r="M77">
        <v>0.28661803692436899</v>
      </c>
      <c r="N77">
        <v>0.12460522164153801</v>
      </c>
      <c r="O77">
        <v>-1.2307988428373299E-2</v>
      </c>
      <c r="P77">
        <v>0.34508603357133899</v>
      </c>
      <c r="Q77">
        <v>-0.26495362689728202</v>
      </c>
      <c r="R77">
        <v>0.36383601378282499</v>
      </c>
      <c r="S77">
        <v>0.29905444493024202</v>
      </c>
      <c r="T77">
        <v>-0.26512697226420701</v>
      </c>
      <c r="U77">
        <v>0.331686781979947</v>
      </c>
      <c r="V77">
        <v>-0.24375692085874301</v>
      </c>
      <c r="W77">
        <v>-0.116100777149474</v>
      </c>
      <c r="X77">
        <v>7.9941612043523305E-2</v>
      </c>
      <c r="Y77">
        <v>0.12992875132495799</v>
      </c>
      <c r="Z77">
        <v>0.19070395889720701</v>
      </c>
      <c r="AA77">
        <v>0.192049000319269</v>
      </c>
      <c r="AB77">
        <v>0.235513327678222</v>
      </c>
      <c r="AC77">
        <v>0.28966851636381002</v>
      </c>
      <c r="AD77">
        <v>0.30663900546281397</v>
      </c>
      <c r="AE77">
        <v>0.20932477373373701</v>
      </c>
      <c r="AF77">
        <v>9.9603301125918101E-2</v>
      </c>
      <c r="AG77">
        <v>7.8248718427490399E-2</v>
      </c>
      <c r="AH77">
        <v>0.10077528512832599</v>
      </c>
      <c r="AI77">
        <v>8.3776044576202302E-2</v>
      </c>
      <c r="AJ77">
        <v>0.109042338831151</v>
      </c>
      <c r="AK77">
        <v>0.158597412774414</v>
      </c>
      <c r="AL77">
        <v>0.23818917884556401</v>
      </c>
      <c r="AM77">
        <v>0.29248527731988799</v>
      </c>
      <c r="AN77">
        <v>0.33842915361681802</v>
      </c>
      <c r="AO77">
        <v>0.381900190369312</v>
      </c>
      <c r="AP77">
        <v>0.33685837200122298</v>
      </c>
      <c r="AQ77">
        <v>0.248969437116736</v>
      </c>
      <c r="AR77">
        <v>0.17558620241582601</v>
      </c>
      <c r="AS77">
        <v>0.16574092312569599</v>
      </c>
      <c r="AT77">
        <v>0.135227267116869</v>
      </c>
      <c r="AU77">
        <v>0.111196509428498</v>
      </c>
      <c r="AV77">
        <v>0.141674290481207</v>
      </c>
      <c r="AW77">
        <v>0.191381749374473</v>
      </c>
      <c r="AX77">
        <v>0.28854654749821501</v>
      </c>
      <c r="AY77">
        <v>0.38103561359854698</v>
      </c>
      <c r="AZ77">
        <v>0.42714275393633999</v>
      </c>
      <c r="BA77">
        <v>0.44717285674616702</v>
      </c>
      <c r="BB77">
        <v>0.35867576051178601</v>
      </c>
      <c r="BC77">
        <v>0.28594992164525401</v>
      </c>
      <c r="BD77">
        <v>0.27085258576718202</v>
      </c>
      <c r="BE77">
        <v>0.26297208817782602</v>
      </c>
      <c r="BF77">
        <v>0.16991366238460701</v>
      </c>
      <c r="BG77">
        <v>0.13978734751524099</v>
      </c>
      <c r="BH77">
        <v>-0.23583525332809399</v>
      </c>
      <c r="BI77">
        <v>-0.20405251017553</v>
      </c>
      <c r="BJ77">
        <v>-0.14275436182801099</v>
      </c>
      <c r="BK77">
        <v>9.8850231492883193E-3</v>
      </c>
      <c r="BL77">
        <v>-5.03772508421923E-2</v>
      </c>
      <c r="BM77">
        <v>3.5522634029800403E-2</v>
      </c>
      <c r="BN77">
        <v>0.37726136872070598</v>
      </c>
      <c r="BO77">
        <v>0.36438318920961299</v>
      </c>
      <c r="BP77">
        <v>-9.1505306398933506E-2</v>
      </c>
      <c r="BQ77">
        <v>-0.35005418425329199</v>
      </c>
      <c r="BR77">
        <v>-0.26071549392516602</v>
      </c>
      <c r="BS77">
        <v>-0.25433839087523102</v>
      </c>
      <c r="BT77">
        <v>0.54220964294293805</v>
      </c>
      <c r="BU77">
        <v>0.54217423008689403</v>
      </c>
      <c r="BV77">
        <v>-0.24413876706381299</v>
      </c>
      <c r="BW77">
        <v>-0.25072719905935498</v>
      </c>
      <c r="BX77">
        <v>1</v>
      </c>
      <c r="BY77">
        <v>0.99616912906024102</v>
      </c>
      <c r="BZ77">
        <v>-0.21905902466708799</v>
      </c>
      <c r="CA77">
        <v>-0.22211561618338699</v>
      </c>
      <c r="CB77">
        <v>-0.168634952792868</v>
      </c>
      <c r="CC77">
        <v>-0.16976223165896601</v>
      </c>
      <c r="CD77">
        <v>-0.162397606539498</v>
      </c>
      <c r="CE77">
        <v>-0.187033039824576</v>
      </c>
      <c r="CF77">
        <v>-0.58429164880323903</v>
      </c>
      <c r="CG77">
        <v>-0.61635807066443005</v>
      </c>
    </row>
    <row r="78" spans="1:85" x14ac:dyDescent="0.25">
      <c r="A78" t="s">
        <v>75</v>
      </c>
      <c r="B78">
        <v>-0.47750739248747398</v>
      </c>
      <c r="C78">
        <v>-0.26217962166476799</v>
      </c>
      <c r="D78">
        <v>0.182427843832146</v>
      </c>
      <c r="E78">
        <v>0.24908780009741699</v>
      </c>
      <c r="F78">
        <v>0.27542587019103898</v>
      </c>
      <c r="G78">
        <v>-2.7955711704570702E-2</v>
      </c>
      <c r="H78">
        <v>0.25475914261763699</v>
      </c>
      <c r="I78">
        <v>6.4234814164740001E-2</v>
      </c>
      <c r="J78">
        <v>1.1423291712963199E-2</v>
      </c>
      <c r="K78">
        <v>0.21929210073620001</v>
      </c>
      <c r="L78">
        <v>1.34717398223694E-2</v>
      </c>
      <c r="M78">
        <v>0.26726063060974298</v>
      </c>
      <c r="N78">
        <v>0.108848276172933</v>
      </c>
      <c r="O78">
        <v>-2.1421507800895499E-2</v>
      </c>
      <c r="P78">
        <v>0.34868303946220502</v>
      </c>
      <c r="Q78">
        <v>-0.27733525674039899</v>
      </c>
      <c r="R78">
        <v>0.37572439832481902</v>
      </c>
      <c r="S78">
        <v>0.29864138003385399</v>
      </c>
      <c r="T78">
        <v>-0.27800345882980798</v>
      </c>
      <c r="U78">
        <v>0.333580386219131</v>
      </c>
      <c r="V78">
        <v>-0.25286741002440699</v>
      </c>
      <c r="W78">
        <v>-9.9244404973565598E-2</v>
      </c>
      <c r="X78">
        <v>6.4276505729763497E-2</v>
      </c>
      <c r="Y78">
        <v>0.114746267804306</v>
      </c>
      <c r="Z78">
        <v>0.17606722347041001</v>
      </c>
      <c r="AA78">
        <v>0.175483008507821</v>
      </c>
      <c r="AB78">
        <v>0.218585172570888</v>
      </c>
      <c r="AC78">
        <v>0.27163115297602503</v>
      </c>
      <c r="AD78">
        <v>0.28971398974449297</v>
      </c>
      <c r="AE78">
        <v>0.19388559022407201</v>
      </c>
      <c r="AF78">
        <v>8.3524779139607694E-2</v>
      </c>
      <c r="AG78">
        <v>6.2657951528401104E-2</v>
      </c>
      <c r="AH78">
        <v>8.6850335920843194E-2</v>
      </c>
      <c r="AI78">
        <v>6.9069674698526401E-2</v>
      </c>
      <c r="AJ78">
        <v>9.3181647002001503E-2</v>
      </c>
      <c r="AK78">
        <v>0.14264262210801601</v>
      </c>
      <c r="AL78">
        <v>0.22267546995999499</v>
      </c>
      <c r="AM78">
        <v>0.27591470903070298</v>
      </c>
      <c r="AN78">
        <v>0.32065569269917499</v>
      </c>
      <c r="AO78">
        <v>0.36414300978119002</v>
      </c>
      <c r="AP78">
        <v>0.31865804431269701</v>
      </c>
      <c r="AQ78">
        <v>0.23179225304405199</v>
      </c>
      <c r="AR78">
        <v>0.15884770053522401</v>
      </c>
      <c r="AS78">
        <v>0.14994739740375301</v>
      </c>
      <c r="AT78">
        <v>0.120704383411636</v>
      </c>
      <c r="AU78">
        <v>9.5916087241221401E-2</v>
      </c>
      <c r="AV78">
        <v>0.125682839524761</v>
      </c>
      <c r="AW78">
        <v>0.17492517860381501</v>
      </c>
      <c r="AX78">
        <v>0.27234552952488</v>
      </c>
      <c r="AY78">
        <v>0.36542583574834903</v>
      </c>
      <c r="AZ78">
        <v>0.41035024177206803</v>
      </c>
      <c r="BA78">
        <v>0.43139989708155002</v>
      </c>
      <c r="BB78">
        <v>0.33929522057178602</v>
      </c>
      <c r="BC78">
        <v>0.26750047939945998</v>
      </c>
      <c r="BD78">
        <v>0.25400647069514698</v>
      </c>
      <c r="BE78">
        <v>0.24743258848747701</v>
      </c>
      <c r="BF78">
        <v>0.15484370624878899</v>
      </c>
      <c r="BG78">
        <v>0.124154805441899</v>
      </c>
      <c r="BH78">
        <v>-0.24494245019174399</v>
      </c>
      <c r="BI78">
        <v>-0.216817524360116</v>
      </c>
      <c r="BJ78">
        <v>-0.15745652198017199</v>
      </c>
      <c r="BK78">
        <v>-3.2489964755753001E-3</v>
      </c>
      <c r="BL78">
        <v>-6.2130338650028302E-2</v>
      </c>
      <c r="BM78">
        <v>2.2237998754207899E-2</v>
      </c>
      <c r="BN78">
        <v>0.380903098089099</v>
      </c>
      <c r="BO78">
        <v>0.37366174666792701</v>
      </c>
      <c r="BP78">
        <v>-9.84576572993896E-2</v>
      </c>
      <c r="BQ78">
        <v>-0.35815560021542597</v>
      </c>
      <c r="BR78">
        <v>-0.26807751097583599</v>
      </c>
      <c r="BS78">
        <v>-0.26025594754008902</v>
      </c>
      <c r="BT78">
        <v>0.54178417933353795</v>
      </c>
      <c r="BU78">
        <v>0.54172930854697798</v>
      </c>
      <c r="BV78">
        <v>-0.23864577849843299</v>
      </c>
      <c r="BW78">
        <v>-0.245329042542552</v>
      </c>
      <c r="BX78">
        <v>0.99616912906024102</v>
      </c>
      <c r="BY78">
        <v>1</v>
      </c>
      <c r="BZ78">
        <v>-0.19704869873406899</v>
      </c>
      <c r="CA78">
        <v>-0.19987315375695899</v>
      </c>
      <c r="CB78">
        <v>-0.18786328531317301</v>
      </c>
      <c r="CC78">
        <v>-0.18935810459470201</v>
      </c>
      <c r="CD78">
        <v>-0.16176025660802901</v>
      </c>
      <c r="CE78">
        <v>-0.18802294268829101</v>
      </c>
      <c r="CF78">
        <v>-0.58499479538305199</v>
      </c>
      <c r="CG78">
        <v>-0.61776303274011402</v>
      </c>
    </row>
    <row r="79" spans="1:85" x14ac:dyDescent="0.25">
      <c r="A79" t="s">
        <v>76</v>
      </c>
      <c r="B79">
        <v>5.2570654485005502E-2</v>
      </c>
      <c r="C79">
        <v>0.31812221455694101</v>
      </c>
      <c r="D79">
        <v>-0.45857935240991299</v>
      </c>
      <c r="E79">
        <v>0.25406112701900002</v>
      </c>
      <c r="F79">
        <v>-7.4949742521203802E-2</v>
      </c>
      <c r="G79">
        <v>0.24441123988685601</v>
      </c>
      <c r="H79">
        <v>-0.60853669601278904</v>
      </c>
      <c r="I79">
        <v>-0.38724958078708799</v>
      </c>
      <c r="J79">
        <v>0.25878332200626097</v>
      </c>
      <c r="K79">
        <v>-0.39805372662534599</v>
      </c>
      <c r="L79">
        <v>-0.37203210122951003</v>
      </c>
      <c r="M79">
        <v>-0.579707678729243</v>
      </c>
      <c r="N79">
        <v>-0.38933816434465801</v>
      </c>
      <c r="O79">
        <v>-9.9101818130674202E-2</v>
      </c>
      <c r="P79">
        <v>2.1753673140926601E-2</v>
      </c>
      <c r="Q79">
        <v>-0.128684987498216</v>
      </c>
      <c r="R79">
        <v>0.115798089129101</v>
      </c>
      <c r="S79">
        <v>2.54428804887652E-2</v>
      </c>
      <c r="T79">
        <v>-0.12597978037754501</v>
      </c>
      <c r="U79">
        <v>6.7761936005404394E-2</v>
      </c>
      <c r="V79">
        <v>-0.101055907427387</v>
      </c>
      <c r="W79">
        <v>0.52919818111552097</v>
      </c>
      <c r="X79">
        <v>-0.38728987840359802</v>
      </c>
      <c r="Y79">
        <v>-0.39553760764504498</v>
      </c>
      <c r="Z79">
        <v>-0.42000230119376603</v>
      </c>
      <c r="AA79">
        <v>-0.499661942996106</v>
      </c>
      <c r="AB79">
        <v>-0.55567051036214599</v>
      </c>
      <c r="AC79">
        <v>-0.57972226561824802</v>
      </c>
      <c r="AD79">
        <v>-0.56263521032866504</v>
      </c>
      <c r="AE79">
        <v>-0.52026383289929901</v>
      </c>
      <c r="AF79">
        <v>-0.47916590969870798</v>
      </c>
      <c r="AG79">
        <v>-0.45984266409399999</v>
      </c>
      <c r="AH79">
        <v>-0.39905364498585499</v>
      </c>
      <c r="AI79">
        <v>-0.38504214944203002</v>
      </c>
      <c r="AJ79">
        <v>-0.38462892632567403</v>
      </c>
      <c r="AK79">
        <v>-0.39839827367797798</v>
      </c>
      <c r="AL79">
        <v>-0.42095935837809301</v>
      </c>
      <c r="AM79">
        <v>-0.480638960570764</v>
      </c>
      <c r="AN79">
        <v>-0.53744301606832701</v>
      </c>
      <c r="AO79">
        <v>-0.54825068641041197</v>
      </c>
      <c r="AP79">
        <v>-0.58026805816142701</v>
      </c>
      <c r="AQ79">
        <v>-0.54593241645190105</v>
      </c>
      <c r="AR79">
        <v>-0.50080358546721104</v>
      </c>
      <c r="AS79">
        <v>-0.45407551156019799</v>
      </c>
      <c r="AT79">
        <v>-0.394446784258356</v>
      </c>
      <c r="AU79">
        <v>-0.38233135609999702</v>
      </c>
      <c r="AV79">
        <v>-0.37839258513591201</v>
      </c>
      <c r="AW79">
        <v>-0.39716862435422701</v>
      </c>
      <c r="AX79">
        <v>-0.41311241173144703</v>
      </c>
      <c r="AY79">
        <v>-0.431829615986486</v>
      </c>
      <c r="AZ79">
        <v>-0.46834778492047802</v>
      </c>
      <c r="BA79">
        <v>-0.46047686275567801</v>
      </c>
      <c r="BB79">
        <v>-0.57660217515747803</v>
      </c>
      <c r="BC79">
        <v>-0.56043758879843797</v>
      </c>
      <c r="BD79">
        <v>-0.51224485760745697</v>
      </c>
      <c r="BE79">
        <v>-0.42773490534574998</v>
      </c>
      <c r="BF79">
        <v>-0.38748630408080698</v>
      </c>
      <c r="BG79">
        <v>-0.37527593573311302</v>
      </c>
      <c r="BH79">
        <v>-9.7369144752076697E-2</v>
      </c>
      <c r="BI79">
        <v>-0.13576150864933001</v>
      </c>
      <c r="BJ79">
        <v>-0.196065104596548</v>
      </c>
      <c r="BK79">
        <v>-0.16380144120602799</v>
      </c>
      <c r="BL79">
        <v>-0.12852169518918599</v>
      </c>
      <c r="BM79">
        <v>-0.14052634240945999</v>
      </c>
      <c r="BN79">
        <v>2.47596197786378E-2</v>
      </c>
      <c r="BO79">
        <v>0.214405485891321</v>
      </c>
      <c r="BP79">
        <v>-8.7819138844060202E-2</v>
      </c>
      <c r="BQ79">
        <v>-0.13699114660074299</v>
      </c>
      <c r="BR79">
        <v>-9.8432407075114803E-2</v>
      </c>
      <c r="BS79">
        <v>-7.5035774384187806E-2</v>
      </c>
      <c r="BT79">
        <v>-0.36312296638248698</v>
      </c>
      <c r="BU79">
        <v>-0.36313243392515498</v>
      </c>
      <c r="BV79">
        <v>0.52193115384967403</v>
      </c>
      <c r="BW79">
        <v>0.52868097648785894</v>
      </c>
      <c r="BX79">
        <v>-0.21905902466708799</v>
      </c>
      <c r="BY79">
        <v>-0.19704869873406899</v>
      </c>
      <c r="BZ79">
        <v>1</v>
      </c>
      <c r="CA79">
        <v>0.99951428939276799</v>
      </c>
      <c r="CB79">
        <v>-0.29256810211482998</v>
      </c>
      <c r="CC79">
        <v>-0.29821903430596203</v>
      </c>
      <c r="CD79">
        <v>0.29084323223936998</v>
      </c>
      <c r="CE79">
        <v>0.27379324837809998</v>
      </c>
      <c r="CF79">
        <v>-8.5221101311755795E-2</v>
      </c>
      <c r="CG79">
        <v>-6.8805628473140201E-2</v>
      </c>
    </row>
    <row r="80" spans="1:85" x14ac:dyDescent="0.25">
      <c r="A80" t="s">
        <v>77</v>
      </c>
      <c r="B80">
        <v>5.3694180552569103E-2</v>
      </c>
      <c r="C80">
        <v>0.319972673765198</v>
      </c>
      <c r="D80">
        <v>-0.46102830648301002</v>
      </c>
      <c r="E80">
        <v>0.25351643005096403</v>
      </c>
      <c r="F80">
        <v>-7.60436044958228E-2</v>
      </c>
      <c r="G80">
        <v>0.245465661622007</v>
      </c>
      <c r="H80">
        <v>-0.61166415305136301</v>
      </c>
      <c r="I80">
        <v>-0.388705935354274</v>
      </c>
      <c r="J80">
        <v>0.259460138002927</v>
      </c>
      <c r="K80">
        <v>-0.39965193391377601</v>
      </c>
      <c r="L80">
        <v>-0.37356188261308199</v>
      </c>
      <c r="M80">
        <v>-0.58302354197450001</v>
      </c>
      <c r="N80">
        <v>-0.39121375558132998</v>
      </c>
      <c r="O80">
        <v>-0.100395293200549</v>
      </c>
      <c r="P80">
        <v>1.8245780719175798E-2</v>
      </c>
      <c r="Q80">
        <v>-0.12929172153375501</v>
      </c>
      <c r="R80">
        <v>0.114099847429332</v>
      </c>
      <c r="S80">
        <v>2.29238575288578E-2</v>
      </c>
      <c r="T80">
        <v>-0.126163387367034</v>
      </c>
      <c r="U80">
        <v>6.4144002276178502E-2</v>
      </c>
      <c r="V80">
        <v>-0.101999928247794</v>
      </c>
      <c r="W80">
        <v>0.53246629355181196</v>
      </c>
      <c r="X80">
        <v>-0.388748304314738</v>
      </c>
      <c r="Y80">
        <v>-0.397402545068964</v>
      </c>
      <c r="Z80">
        <v>-0.42224415092595002</v>
      </c>
      <c r="AA80">
        <v>-0.50122281442723204</v>
      </c>
      <c r="AB80">
        <v>-0.55792539797778495</v>
      </c>
      <c r="AC80">
        <v>-0.58276880283007404</v>
      </c>
      <c r="AD80">
        <v>-0.56598204298841903</v>
      </c>
      <c r="AE80">
        <v>-0.52309357089603703</v>
      </c>
      <c r="AF80">
        <v>-0.48072175520003801</v>
      </c>
      <c r="AG80">
        <v>-0.46133415462266703</v>
      </c>
      <c r="AH80">
        <v>-0.40129826935788998</v>
      </c>
      <c r="AI80">
        <v>-0.38717844076741997</v>
      </c>
      <c r="AJ80">
        <v>-0.38627389011885099</v>
      </c>
      <c r="AK80">
        <v>-0.40029698745844799</v>
      </c>
      <c r="AL80">
        <v>-0.42319154560535599</v>
      </c>
      <c r="AM80">
        <v>-0.48296416146480398</v>
      </c>
      <c r="AN80">
        <v>-0.54046053824832296</v>
      </c>
      <c r="AO80">
        <v>-0.55188495900572299</v>
      </c>
      <c r="AP80">
        <v>-0.58364629524360701</v>
      </c>
      <c r="AQ80">
        <v>-0.54905808702647396</v>
      </c>
      <c r="AR80">
        <v>-0.50308030919341595</v>
      </c>
      <c r="AS80">
        <v>-0.456218794473565</v>
      </c>
      <c r="AT80">
        <v>-0.39670440714871102</v>
      </c>
      <c r="AU80">
        <v>-0.38442744783330601</v>
      </c>
      <c r="AV80">
        <v>-0.38022934381391199</v>
      </c>
      <c r="AW80">
        <v>-0.39905152687430301</v>
      </c>
      <c r="AX80">
        <v>-0.41528233064976799</v>
      </c>
      <c r="AY80">
        <v>-0.43486331997490402</v>
      </c>
      <c r="AZ80">
        <v>-0.47186681437983602</v>
      </c>
      <c r="BA80">
        <v>-0.46435720633446198</v>
      </c>
      <c r="BB80">
        <v>-0.57988347492155501</v>
      </c>
      <c r="BC80">
        <v>-0.56381281245139103</v>
      </c>
      <c r="BD80">
        <v>-0.51531570917567304</v>
      </c>
      <c r="BE80">
        <v>-0.43062767389262702</v>
      </c>
      <c r="BF80">
        <v>-0.38975343250934702</v>
      </c>
      <c r="BG80">
        <v>-0.37730893846494201</v>
      </c>
      <c r="BH80">
        <v>-9.8431740040497998E-2</v>
      </c>
      <c r="BI80">
        <v>-0.135523443270611</v>
      </c>
      <c r="BJ80">
        <v>-0.19557823913507</v>
      </c>
      <c r="BK80">
        <v>-0.16311200476718599</v>
      </c>
      <c r="BL80">
        <v>-0.12685831024394101</v>
      </c>
      <c r="BM80">
        <v>-0.13804486444515199</v>
      </c>
      <c r="BN80">
        <v>2.0971082470081899E-2</v>
      </c>
      <c r="BO80">
        <v>0.210183617337457</v>
      </c>
      <c r="BP80">
        <v>-8.8828417619205499E-2</v>
      </c>
      <c r="BQ80">
        <v>-0.137071885273022</v>
      </c>
      <c r="BR80">
        <v>-0.100253884812032</v>
      </c>
      <c r="BS80">
        <v>-7.6494804208713005E-2</v>
      </c>
      <c r="BT80">
        <v>-0.36480085555033598</v>
      </c>
      <c r="BU80">
        <v>-0.36481546865960701</v>
      </c>
      <c r="BV80">
        <v>0.52510915978792505</v>
      </c>
      <c r="BW80">
        <v>0.53181571820374895</v>
      </c>
      <c r="BX80">
        <v>-0.22211561618338699</v>
      </c>
      <c r="BY80">
        <v>-0.19987315375695899</v>
      </c>
      <c r="BZ80">
        <v>0.99951428939276799</v>
      </c>
      <c r="CA80">
        <v>1</v>
      </c>
      <c r="CB80">
        <v>-0.28743256229670799</v>
      </c>
      <c r="CC80">
        <v>-0.29334781387053699</v>
      </c>
      <c r="CD80">
        <v>0.292679137142004</v>
      </c>
      <c r="CE80">
        <v>0.27528279680655299</v>
      </c>
      <c r="CF80">
        <v>-8.4531178104279098E-2</v>
      </c>
      <c r="CG80">
        <v>-6.7875372263653297E-2</v>
      </c>
    </row>
    <row r="81" spans="1:85" x14ac:dyDescent="0.25">
      <c r="A81" t="s">
        <v>78</v>
      </c>
      <c r="B81">
        <v>-2.2280529016725201E-2</v>
      </c>
      <c r="C81">
        <v>0.31714392785079099</v>
      </c>
      <c r="D81">
        <v>-0.25958369880365101</v>
      </c>
      <c r="E81">
        <v>0.13656671109497501</v>
      </c>
      <c r="F81">
        <v>-0.181959286381566</v>
      </c>
      <c r="G81">
        <v>0.26294246911210301</v>
      </c>
      <c r="H81">
        <v>-0.14717493922578101</v>
      </c>
      <c r="I81">
        <v>-0.25247510443624299</v>
      </c>
      <c r="J81">
        <v>0.25690075326158501</v>
      </c>
      <c r="K81">
        <v>-0.131921931814274</v>
      </c>
      <c r="L81">
        <v>-0.23859441415179999</v>
      </c>
      <c r="M81">
        <v>-0.19961375396641101</v>
      </c>
      <c r="N81">
        <v>-0.26054235788153002</v>
      </c>
      <c r="O81">
        <v>-0.44039247508836499</v>
      </c>
      <c r="P81">
        <v>-0.51709877034519702</v>
      </c>
      <c r="Q81">
        <v>-0.147377483780326</v>
      </c>
      <c r="R81">
        <v>5.9257007587957596E-3</v>
      </c>
      <c r="S81">
        <v>-0.52355752488197305</v>
      </c>
      <c r="T81">
        <v>-0.14963740911201601</v>
      </c>
      <c r="U81">
        <v>-0.54606085133425897</v>
      </c>
      <c r="V81">
        <v>-0.13580758393997</v>
      </c>
      <c r="W81">
        <v>7.5709594187388901E-2</v>
      </c>
      <c r="X81">
        <v>-0.252464903294217</v>
      </c>
      <c r="Y81">
        <v>-0.27588453940267099</v>
      </c>
      <c r="Z81">
        <v>-0.278662504465365</v>
      </c>
      <c r="AA81">
        <v>-0.223478131882554</v>
      </c>
      <c r="AB81">
        <v>-0.199730302095179</v>
      </c>
      <c r="AC81">
        <v>-0.18859093902823901</v>
      </c>
      <c r="AD81">
        <v>-0.23285633699525099</v>
      </c>
      <c r="AE81">
        <v>-0.27489570474656799</v>
      </c>
      <c r="AF81">
        <v>-0.24126250370437999</v>
      </c>
      <c r="AG81">
        <v>-0.216364485326177</v>
      </c>
      <c r="AH81">
        <v>-0.26683213989931098</v>
      </c>
      <c r="AI81">
        <v>-0.26720087129379699</v>
      </c>
      <c r="AJ81">
        <v>-0.25226590763446699</v>
      </c>
      <c r="AK81">
        <v>-0.26967753050203602</v>
      </c>
      <c r="AL81">
        <v>-0.27633757300318801</v>
      </c>
      <c r="AM81">
        <v>-0.23994169025977199</v>
      </c>
      <c r="AN81">
        <v>-0.191512626339951</v>
      </c>
      <c r="AO81">
        <v>-0.15576686070215701</v>
      </c>
      <c r="AP81">
        <v>-0.187568054129224</v>
      </c>
      <c r="AQ81">
        <v>-0.25849233253407899</v>
      </c>
      <c r="AR81">
        <v>-0.25939684284832798</v>
      </c>
      <c r="AS81">
        <v>-0.25707488310398202</v>
      </c>
      <c r="AT81">
        <v>-0.27196240607875799</v>
      </c>
      <c r="AU81">
        <v>-0.260307138965511</v>
      </c>
      <c r="AV81">
        <v>-0.249009137236752</v>
      </c>
      <c r="AW81">
        <v>-0.25889488020164703</v>
      </c>
      <c r="AX81">
        <v>-0.26508200040794899</v>
      </c>
      <c r="AY81">
        <v>-0.24528809521035799</v>
      </c>
      <c r="AZ81">
        <v>-0.164057606469345</v>
      </c>
      <c r="BA81">
        <v>-0.105055316340798</v>
      </c>
      <c r="BB81">
        <v>-0.11828665435909</v>
      </c>
      <c r="BC81">
        <v>-0.235057879084622</v>
      </c>
      <c r="BD81">
        <v>-0.27848106135749801</v>
      </c>
      <c r="BE81">
        <v>-0.29539633527767301</v>
      </c>
      <c r="BF81">
        <v>-0.27458914603106199</v>
      </c>
      <c r="BG81">
        <v>-0.25137827459506701</v>
      </c>
      <c r="BH81">
        <v>-0.11066885851985001</v>
      </c>
      <c r="BI81">
        <v>-0.170150491332067</v>
      </c>
      <c r="BJ81">
        <v>-0.26004979500393599</v>
      </c>
      <c r="BK81">
        <v>-0.405303392652898</v>
      </c>
      <c r="BL81">
        <v>-0.29319316048918598</v>
      </c>
      <c r="BM81">
        <v>-0.274253077695575</v>
      </c>
      <c r="BN81">
        <v>-0.490741808326775</v>
      </c>
      <c r="BO81">
        <v>-0.46042421715279203</v>
      </c>
      <c r="BP81">
        <v>-0.39982988509240802</v>
      </c>
      <c r="BQ81">
        <v>-7.2504649486022796E-2</v>
      </c>
      <c r="BR81">
        <v>-0.21235075371477799</v>
      </c>
      <c r="BS81">
        <v>-0.124279566013223</v>
      </c>
      <c r="BT81">
        <v>-0.14907327057075201</v>
      </c>
      <c r="BU81">
        <v>-0.148889391458394</v>
      </c>
      <c r="BV81">
        <v>0.45837804710536501</v>
      </c>
      <c r="BW81">
        <v>0.45603127454157899</v>
      </c>
      <c r="BX81">
        <v>-0.168634952792868</v>
      </c>
      <c r="BY81">
        <v>-0.18786328531317301</v>
      </c>
      <c r="BZ81">
        <v>-0.29256810211482998</v>
      </c>
      <c r="CA81">
        <v>-0.28743256229670799</v>
      </c>
      <c r="CB81">
        <v>1</v>
      </c>
      <c r="CC81">
        <v>0.99927286197793597</v>
      </c>
      <c r="CD81">
        <v>0.30234253077005702</v>
      </c>
      <c r="CE81">
        <v>0.30697193090174202</v>
      </c>
      <c r="CF81">
        <v>-0.12616763092980099</v>
      </c>
      <c r="CG81">
        <v>-0.104500217801121</v>
      </c>
    </row>
    <row r="82" spans="1:85" x14ac:dyDescent="0.25">
      <c r="A82" t="s">
        <v>79</v>
      </c>
      <c r="B82">
        <v>-1.93764694740018E-2</v>
      </c>
      <c r="C82">
        <v>0.30828449645115202</v>
      </c>
      <c r="D82">
        <v>-0.24930436051746199</v>
      </c>
      <c r="E82">
        <v>0.130535328591733</v>
      </c>
      <c r="F82">
        <v>-0.17653789173798101</v>
      </c>
      <c r="G82">
        <v>0.25401051977523997</v>
      </c>
      <c r="H82">
        <v>-0.13718537197738501</v>
      </c>
      <c r="I82">
        <v>-0.242392591018845</v>
      </c>
      <c r="J82">
        <v>0.24809446478749</v>
      </c>
      <c r="K82">
        <v>-0.12384862090000701</v>
      </c>
      <c r="L82">
        <v>-0.228264363322913</v>
      </c>
      <c r="M82">
        <v>-0.18969685832534</v>
      </c>
      <c r="N82">
        <v>-0.250439128846137</v>
      </c>
      <c r="O82">
        <v>-0.43256099748844601</v>
      </c>
      <c r="P82">
        <v>-0.51587595181941903</v>
      </c>
      <c r="Q82">
        <v>-0.13928150120642199</v>
      </c>
      <c r="R82">
        <v>-6.3482793688855103E-4</v>
      </c>
      <c r="S82">
        <v>-0.52070585108928402</v>
      </c>
      <c r="T82">
        <v>-0.14151685140666501</v>
      </c>
      <c r="U82">
        <v>-0.54359957234771805</v>
      </c>
      <c r="V82">
        <v>-0.128688522360206</v>
      </c>
      <c r="W82">
        <v>7.0776553218824201E-2</v>
      </c>
      <c r="X82">
        <v>-0.242386504581071</v>
      </c>
      <c r="Y82">
        <v>-0.26572835793961702</v>
      </c>
      <c r="Z82">
        <v>-0.26872869143696798</v>
      </c>
      <c r="AA82">
        <v>-0.21371242643010199</v>
      </c>
      <c r="AB82">
        <v>-0.189989698496732</v>
      </c>
      <c r="AC82">
        <v>-0.178721643876461</v>
      </c>
      <c r="AD82">
        <v>-0.22321980419003401</v>
      </c>
      <c r="AE82">
        <v>-0.26480518390274299</v>
      </c>
      <c r="AF82">
        <v>-0.23130419806006</v>
      </c>
      <c r="AG82">
        <v>-0.206262525170542</v>
      </c>
      <c r="AH82">
        <v>-0.25673019704756</v>
      </c>
      <c r="AI82">
        <v>-0.25702273239602103</v>
      </c>
      <c r="AJ82">
        <v>-0.24220532922897101</v>
      </c>
      <c r="AK82">
        <v>-0.25957054091105902</v>
      </c>
      <c r="AL82">
        <v>-0.26661239323224301</v>
      </c>
      <c r="AM82">
        <v>-0.230379887172453</v>
      </c>
      <c r="AN82">
        <v>-0.18236144569106999</v>
      </c>
      <c r="AO82">
        <v>-0.147061654769779</v>
      </c>
      <c r="AP82">
        <v>-0.17825288189091401</v>
      </c>
      <c r="AQ82">
        <v>-0.24813181716268001</v>
      </c>
      <c r="AR82">
        <v>-0.24922206732997301</v>
      </c>
      <c r="AS82">
        <v>-0.24698311113228799</v>
      </c>
      <c r="AT82">
        <v>-0.26191140850203098</v>
      </c>
      <c r="AU82">
        <v>-0.25019969675382098</v>
      </c>
      <c r="AV82">
        <v>-0.239038402762274</v>
      </c>
      <c r="AW82">
        <v>-0.248982802025698</v>
      </c>
      <c r="AX82">
        <v>-0.25581908306223</v>
      </c>
      <c r="AY82">
        <v>-0.23652878608946501</v>
      </c>
      <c r="AZ82">
        <v>-0.15639196955051299</v>
      </c>
      <c r="BA82">
        <v>-9.8577349057778998E-2</v>
      </c>
      <c r="BB82">
        <v>-0.10966677273153699</v>
      </c>
      <c r="BC82">
        <v>-0.22463619403055701</v>
      </c>
      <c r="BD82">
        <v>-0.268360591722556</v>
      </c>
      <c r="BE82">
        <v>-0.28573942722863599</v>
      </c>
      <c r="BF82">
        <v>-0.26467710798176203</v>
      </c>
      <c r="BG82">
        <v>-0.24144091968751499</v>
      </c>
      <c r="BH82">
        <v>-0.104403372102465</v>
      </c>
      <c r="BI82">
        <v>-0.16260152411161199</v>
      </c>
      <c r="BJ82">
        <v>-0.25142388283571498</v>
      </c>
      <c r="BK82">
        <v>-0.39775571965372303</v>
      </c>
      <c r="BL82">
        <v>-0.28627201887519799</v>
      </c>
      <c r="BM82">
        <v>-0.26955136929203799</v>
      </c>
      <c r="BN82">
        <v>-0.48962894593175399</v>
      </c>
      <c r="BO82">
        <v>-0.46015578201621798</v>
      </c>
      <c r="BP82">
        <v>-0.39274410653612601</v>
      </c>
      <c r="BQ82">
        <v>-6.5227617718447498E-2</v>
      </c>
      <c r="BR82">
        <v>-0.204067865695022</v>
      </c>
      <c r="BS82">
        <v>-0.117552319297783</v>
      </c>
      <c r="BT82">
        <v>-0.15057196488542399</v>
      </c>
      <c r="BU82">
        <v>-0.15038613559453901</v>
      </c>
      <c r="BV82">
        <v>0.45454794559630202</v>
      </c>
      <c r="BW82">
        <v>0.452376053489153</v>
      </c>
      <c r="BX82">
        <v>-0.16976223165896601</v>
      </c>
      <c r="BY82">
        <v>-0.18935810459470201</v>
      </c>
      <c r="BZ82">
        <v>-0.29821903430596203</v>
      </c>
      <c r="CA82">
        <v>-0.29334781387053699</v>
      </c>
      <c r="CB82">
        <v>0.99927286197793597</v>
      </c>
      <c r="CC82">
        <v>1</v>
      </c>
      <c r="CD82">
        <v>0.30090710720877201</v>
      </c>
      <c r="CE82">
        <v>0.30609854455556901</v>
      </c>
      <c r="CF82">
        <v>-0.124073473693215</v>
      </c>
      <c r="CG82">
        <v>-0.102692683468705</v>
      </c>
    </row>
    <row r="83" spans="1:85" x14ac:dyDescent="0.25">
      <c r="A83" t="s">
        <v>80</v>
      </c>
      <c r="B83">
        <v>-0.121639190411282</v>
      </c>
      <c r="C83">
        <v>0.40296363634818599</v>
      </c>
      <c r="D83">
        <v>-0.43458987738031502</v>
      </c>
      <c r="E83">
        <v>0.33057581051505103</v>
      </c>
      <c r="F83">
        <v>-0.19624731981395399</v>
      </c>
      <c r="G83">
        <v>0.41905092205762401</v>
      </c>
      <c r="H83">
        <v>-0.345373031803831</v>
      </c>
      <c r="I83">
        <v>-0.44928398676735898</v>
      </c>
      <c r="J83">
        <v>0.42766605283263898</v>
      </c>
      <c r="K83">
        <v>-0.26272577837569799</v>
      </c>
      <c r="L83">
        <v>-0.38577363033085399</v>
      </c>
      <c r="M83">
        <v>-0.36983808646385202</v>
      </c>
      <c r="N83">
        <v>-0.44143009257791399</v>
      </c>
      <c r="O83">
        <v>-0.21419309534629499</v>
      </c>
      <c r="P83">
        <v>-6.2518751031908099E-2</v>
      </c>
      <c r="Q83">
        <v>-0.143259161260402</v>
      </c>
      <c r="R83">
        <v>0.23113899635913601</v>
      </c>
      <c r="S83">
        <v>-7.5322432827639493E-2</v>
      </c>
      <c r="T83">
        <v>-0.15450798076009001</v>
      </c>
      <c r="U83">
        <v>-9.8259478844838197E-2</v>
      </c>
      <c r="V83">
        <v>-0.108754208386814</v>
      </c>
      <c r="W83">
        <v>0.20765351867585199</v>
      </c>
      <c r="X83">
        <v>-0.44933680511527002</v>
      </c>
      <c r="Y83">
        <v>-0.45156324909336798</v>
      </c>
      <c r="Z83">
        <v>-0.43686426844495402</v>
      </c>
      <c r="AA83">
        <v>-0.42492018605008203</v>
      </c>
      <c r="AB83">
        <v>-0.39825247323038199</v>
      </c>
      <c r="AC83">
        <v>-0.36150111333281298</v>
      </c>
      <c r="AD83">
        <v>-0.37229384900958301</v>
      </c>
      <c r="AE83">
        <v>-0.44193624164140399</v>
      </c>
      <c r="AF83">
        <v>-0.45312895290333899</v>
      </c>
      <c r="AG83">
        <v>-0.44167392454951998</v>
      </c>
      <c r="AH83">
        <v>-0.439014508060522</v>
      </c>
      <c r="AI83">
        <v>-0.44497499975737298</v>
      </c>
      <c r="AJ83">
        <v>-0.44238792975533903</v>
      </c>
      <c r="AK83">
        <v>-0.44268154355246497</v>
      </c>
      <c r="AL83">
        <v>-0.42582448259687899</v>
      </c>
      <c r="AM83">
        <v>-0.39766766836511303</v>
      </c>
      <c r="AN83">
        <v>-0.34812623831289402</v>
      </c>
      <c r="AO83">
        <v>-0.28869944265314201</v>
      </c>
      <c r="AP83">
        <v>-0.33943917986713801</v>
      </c>
      <c r="AQ83">
        <v>-0.42688356135508898</v>
      </c>
      <c r="AR83">
        <v>-0.442699507909456</v>
      </c>
      <c r="AS83">
        <v>-0.43989159312032999</v>
      </c>
      <c r="AT83">
        <v>-0.436450034722695</v>
      </c>
      <c r="AU83">
        <v>-0.43735970708338401</v>
      </c>
      <c r="AV83">
        <v>-0.429179722245627</v>
      </c>
      <c r="AW83">
        <v>-0.42565161230728998</v>
      </c>
      <c r="AX83">
        <v>-0.40167546936899101</v>
      </c>
      <c r="AY83">
        <v>-0.34736288347584698</v>
      </c>
      <c r="AZ83">
        <v>-0.26004685098621</v>
      </c>
      <c r="BA83">
        <v>-0.17820758655640401</v>
      </c>
      <c r="BB83">
        <v>-0.280432437686154</v>
      </c>
      <c r="BC83">
        <v>-0.39964402806912303</v>
      </c>
      <c r="BD83">
        <v>-0.41522914230760799</v>
      </c>
      <c r="BE83">
        <v>-0.41990720734462</v>
      </c>
      <c r="BF83">
        <v>-0.42838972459581198</v>
      </c>
      <c r="BG83">
        <v>-0.425251522690269</v>
      </c>
      <c r="BH83">
        <v>-9.4708694240324007E-2</v>
      </c>
      <c r="BI83">
        <v>-0.1533718588821</v>
      </c>
      <c r="BJ83">
        <v>-0.25614365999205002</v>
      </c>
      <c r="BK83">
        <v>-0.28671853230357203</v>
      </c>
      <c r="BL83">
        <v>-0.171334481248895</v>
      </c>
      <c r="BM83">
        <v>-0.119787479995369</v>
      </c>
      <c r="BN83">
        <v>-2.9126917570281401E-2</v>
      </c>
      <c r="BO83">
        <v>-7.0474356758731798E-3</v>
      </c>
      <c r="BP83">
        <v>-0.33488059009891002</v>
      </c>
      <c r="BQ83">
        <v>-0.23178600177304801</v>
      </c>
      <c r="BR83">
        <v>-0.19263501576349801</v>
      </c>
      <c r="BS83">
        <v>-8.3278079671747496E-2</v>
      </c>
      <c r="BT83">
        <v>-0.35306879310380201</v>
      </c>
      <c r="BU83">
        <v>-0.35288379437457701</v>
      </c>
      <c r="BV83">
        <v>0.69624016553591705</v>
      </c>
      <c r="BW83">
        <v>0.69523803566400499</v>
      </c>
      <c r="BX83">
        <v>-0.162397606539498</v>
      </c>
      <c r="BY83">
        <v>-0.16176025660802901</v>
      </c>
      <c r="BZ83">
        <v>0.29084323223936998</v>
      </c>
      <c r="CA83">
        <v>0.292679137142004</v>
      </c>
      <c r="CB83">
        <v>0.30234253077005702</v>
      </c>
      <c r="CC83">
        <v>0.30090710720877201</v>
      </c>
      <c r="CD83">
        <v>1</v>
      </c>
      <c r="CE83">
        <v>0.99697425480899704</v>
      </c>
      <c r="CF83">
        <v>-0.70304306200399902</v>
      </c>
      <c r="CG83">
        <v>-0.67358382333858402</v>
      </c>
    </row>
    <row r="84" spans="1:85" x14ac:dyDescent="0.25">
      <c r="A84" t="s">
        <v>81</v>
      </c>
      <c r="B84">
        <v>-0.102234619112579</v>
      </c>
      <c r="C84">
        <v>0.37623611261143303</v>
      </c>
      <c r="D84">
        <v>-0.40195751924960199</v>
      </c>
      <c r="E84">
        <v>0.30584248114589802</v>
      </c>
      <c r="F84">
        <v>-0.17944032100792401</v>
      </c>
      <c r="G84">
        <v>0.38789201269626</v>
      </c>
      <c r="H84">
        <v>-0.317228372873958</v>
      </c>
      <c r="I84">
        <v>-0.41622555344562301</v>
      </c>
      <c r="J84">
        <v>0.397163580567573</v>
      </c>
      <c r="K84">
        <v>-0.243917036520653</v>
      </c>
      <c r="L84">
        <v>-0.35295040525597998</v>
      </c>
      <c r="M84">
        <v>-0.34081047251456398</v>
      </c>
      <c r="N84">
        <v>-0.408200664806872</v>
      </c>
      <c r="O84">
        <v>-0.188101361179211</v>
      </c>
      <c r="P84">
        <v>-5.8700241793659201E-2</v>
      </c>
      <c r="Q84">
        <v>-0.11909113216818</v>
      </c>
      <c r="R84">
        <v>0.20748012568572899</v>
      </c>
      <c r="S84">
        <v>-6.6266753107648693E-2</v>
      </c>
      <c r="T84">
        <v>-0.129759748803952</v>
      </c>
      <c r="U84">
        <v>-9.2560616335964005E-2</v>
      </c>
      <c r="V84">
        <v>-8.8809507858184103E-2</v>
      </c>
      <c r="W84">
        <v>0.19068060632002701</v>
      </c>
      <c r="X84">
        <v>-0.41627771207292202</v>
      </c>
      <c r="Y84">
        <v>-0.41901603078743899</v>
      </c>
      <c r="Z84">
        <v>-0.405174881256811</v>
      </c>
      <c r="AA84">
        <v>-0.39243921214177502</v>
      </c>
      <c r="AB84">
        <v>-0.36745470114435402</v>
      </c>
      <c r="AC84">
        <v>-0.333044907452409</v>
      </c>
      <c r="AD84">
        <v>-0.34430383504242201</v>
      </c>
      <c r="AE84">
        <v>-0.410641059649208</v>
      </c>
      <c r="AF84">
        <v>-0.41861182436078498</v>
      </c>
      <c r="AG84">
        <v>-0.40661838557853103</v>
      </c>
      <c r="AH84">
        <v>-0.40546280961378101</v>
      </c>
      <c r="AI84">
        <v>-0.41166136290868</v>
      </c>
      <c r="AJ84">
        <v>-0.40907607085967401</v>
      </c>
      <c r="AK84">
        <v>-0.41000398800670201</v>
      </c>
      <c r="AL84">
        <v>-0.394912558057681</v>
      </c>
      <c r="AM84">
        <v>-0.36800527499128399</v>
      </c>
      <c r="AN84">
        <v>-0.321494583426158</v>
      </c>
      <c r="AO84">
        <v>-0.26692549732874499</v>
      </c>
      <c r="AP84">
        <v>-0.31367968630217502</v>
      </c>
      <c r="AQ84">
        <v>-0.396473769215337</v>
      </c>
      <c r="AR84">
        <v>-0.40966646135438201</v>
      </c>
      <c r="AS84">
        <v>-0.40654261924507401</v>
      </c>
      <c r="AT84">
        <v>-0.40330494352247998</v>
      </c>
      <c r="AU84">
        <v>-0.40390026212834701</v>
      </c>
      <c r="AV84">
        <v>-0.39601544466212801</v>
      </c>
      <c r="AW84">
        <v>-0.39310242137358398</v>
      </c>
      <c r="AX84">
        <v>-0.372396712541053</v>
      </c>
      <c r="AY84">
        <v>-0.32234559761744103</v>
      </c>
      <c r="AZ84">
        <v>-0.24051015351674301</v>
      </c>
      <c r="BA84">
        <v>-0.166110589108308</v>
      </c>
      <c r="BB84">
        <v>-0.25853033855203</v>
      </c>
      <c r="BC84">
        <v>-0.37094850209321101</v>
      </c>
      <c r="BD84">
        <v>-0.38540066428763298</v>
      </c>
      <c r="BE84">
        <v>-0.38984027994745302</v>
      </c>
      <c r="BF84">
        <v>-0.395880846213711</v>
      </c>
      <c r="BG84">
        <v>-0.39199928644385401</v>
      </c>
      <c r="BH84">
        <v>-7.6830182480168305E-2</v>
      </c>
      <c r="BI84">
        <v>-0.12849854459194199</v>
      </c>
      <c r="BJ84">
        <v>-0.22551594514451001</v>
      </c>
      <c r="BK84">
        <v>-0.25953972335124498</v>
      </c>
      <c r="BL84">
        <v>-0.14417578695588801</v>
      </c>
      <c r="BM84">
        <v>-9.5383983342213305E-2</v>
      </c>
      <c r="BN84">
        <v>-2.9272381553253599E-2</v>
      </c>
      <c r="BO84">
        <v>-1.36723837667737E-2</v>
      </c>
      <c r="BP84">
        <v>-0.307610634410593</v>
      </c>
      <c r="BQ84">
        <v>-0.20189856743651599</v>
      </c>
      <c r="BR84">
        <v>-0.17021417278103301</v>
      </c>
      <c r="BS84">
        <v>-6.7105696613505697E-2</v>
      </c>
      <c r="BT84">
        <v>-0.376778899744527</v>
      </c>
      <c r="BU84">
        <v>-0.376587664250842</v>
      </c>
      <c r="BV84">
        <v>0.69105260779048605</v>
      </c>
      <c r="BW84">
        <v>0.68993369686228201</v>
      </c>
      <c r="BX84">
        <v>-0.187033039824576</v>
      </c>
      <c r="BY84">
        <v>-0.18802294268829101</v>
      </c>
      <c r="BZ84">
        <v>0.27379324837809998</v>
      </c>
      <c r="CA84">
        <v>0.27528279680655299</v>
      </c>
      <c r="CB84">
        <v>0.30697193090174202</v>
      </c>
      <c r="CC84">
        <v>0.30609854455556901</v>
      </c>
      <c r="CD84">
        <v>0.99697425480899704</v>
      </c>
      <c r="CE84">
        <v>1</v>
      </c>
      <c r="CF84">
        <v>-0.68444560463484705</v>
      </c>
      <c r="CG84">
        <v>-0.65480704400114498</v>
      </c>
    </row>
    <row r="85" spans="1:85" x14ac:dyDescent="0.25">
      <c r="A85" t="s">
        <v>82</v>
      </c>
      <c r="B85">
        <v>0.44026074391134101</v>
      </c>
      <c r="C85">
        <v>-0.13313699056793299</v>
      </c>
      <c r="D85">
        <v>0.214349089895669</v>
      </c>
      <c r="E85">
        <v>-0.44485083058038899</v>
      </c>
      <c r="F85">
        <v>-4.5471622892579097E-2</v>
      </c>
      <c r="G85">
        <v>-0.31478978774829203</v>
      </c>
      <c r="H85">
        <v>8.8544112287814905E-2</v>
      </c>
      <c r="I85">
        <v>0.31220849708906201</v>
      </c>
      <c r="J85">
        <v>-0.35070040038669198</v>
      </c>
      <c r="K85">
        <v>5.4238726721380699E-2</v>
      </c>
      <c r="L85">
        <v>0.29600619370396403</v>
      </c>
      <c r="M85">
        <v>0.10002427064285301</v>
      </c>
      <c r="N85">
        <v>0.27331827669591602</v>
      </c>
      <c r="O85">
        <v>0.18280030389376001</v>
      </c>
      <c r="P85">
        <v>-0.19902891984168899</v>
      </c>
      <c r="Q85">
        <v>0.31085993543103402</v>
      </c>
      <c r="R85">
        <v>-0.45258232356232703</v>
      </c>
      <c r="S85">
        <v>-0.15504419244008999</v>
      </c>
      <c r="T85">
        <v>0.32013497411105901</v>
      </c>
      <c r="U85">
        <v>-0.15804388858978</v>
      </c>
      <c r="V85">
        <v>0.26662518944635999</v>
      </c>
      <c r="W85">
        <v>-9.19207766996505E-2</v>
      </c>
      <c r="X85">
        <v>0.31222464344740902</v>
      </c>
      <c r="Y85">
        <v>0.277856290572491</v>
      </c>
      <c r="Z85">
        <v>0.221651896388841</v>
      </c>
      <c r="AA85">
        <v>0.20999196323230501</v>
      </c>
      <c r="AB85">
        <v>0.157491565350798</v>
      </c>
      <c r="AC85">
        <v>9.01086256344657E-2</v>
      </c>
      <c r="AD85">
        <v>8.6861284974961095E-2</v>
      </c>
      <c r="AE85">
        <v>0.21361648079329101</v>
      </c>
      <c r="AF85">
        <v>0.29983894079159901</v>
      </c>
      <c r="AG85">
        <v>0.30516774498425697</v>
      </c>
      <c r="AH85">
        <v>0.28788098611734497</v>
      </c>
      <c r="AI85">
        <v>0.30595749411012801</v>
      </c>
      <c r="AJ85">
        <v>0.28525963739454202</v>
      </c>
      <c r="AK85">
        <v>0.249711330999837</v>
      </c>
      <c r="AL85">
        <v>0.17846097153972401</v>
      </c>
      <c r="AM85">
        <v>0.116601495492988</v>
      </c>
      <c r="AN85">
        <v>4.4473411202121699E-2</v>
      </c>
      <c r="AO85">
        <v>-3.4169125699692597E-2</v>
      </c>
      <c r="AP85">
        <v>3.8760963008684902E-2</v>
      </c>
      <c r="AQ85">
        <v>0.173397575846717</v>
      </c>
      <c r="AR85">
        <v>0.23744897177111801</v>
      </c>
      <c r="AS85">
        <v>0.24183157717812701</v>
      </c>
      <c r="AT85">
        <v>0.26119123963957702</v>
      </c>
      <c r="AU85">
        <v>0.27971642602222802</v>
      </c>
      <c r="AV85">
        <v>0.25064706272242199</v>
      </c>
      <c r="AW85">
        <v>0.21168715409505201</v>
      </c>
      <c r="AX85">
        <v>0.12237261956868301</v>
      </c>
      <c r="AY85">
        <v>1.2784343684928499E-2</v>
      </c>
      <c r="AZ85">
        <v>-8.9697763036336503E-2</v>
      </c>
      <c r="BA85">
        <v>-0.16997691406189</v>
      </c>
      <c r="BB85">
        <v>-2.4577935903191499E-2</v>
      </c>
      <c r="BC85">
        <v>0.125117739739453</v>
      </c>
      <c r="BD85">
        <v>0.14754721591315001</v>
      </c>
      <c r="BE85">
        <v>0.15682449011139901</v>
      </c>
      <c r="BF85">
        <v>0.22990294775276801</v>
      </c>
      <c r="BG85">
        <v>0.24886733350825299</v>
      </c>
      <c r="BH85">
        <v>0.25000569326590499</v>
      </c>
      <c r="BI85">
        <v>0.27319237976931998</v>
      </c>
      <c r="BJ85">
        <v>0.311718445257198</v>
      </c>
      <c r="BK85">
        <v>0.22673784328427701</v>
      </c>
      <c r="BL85">
        <v>0.17137779177107401</v>
      </c>
      <c r="BM85">
        <v>6.7970881728736193E-2</v>
      </c>
      <c r="BN85">
        <v>-0.24780414487449401</v>
      </c>
      <c r="BO85">
        <v>-0.25555273577538001</v>
      </c>
      <c r="BP85">
        <v>0.33593423085770902</v>
      </c>
      <c r="BQ85">
        <v>0.43896678553540502</v>
      </c>
      <c r="BR85">
        <v>0.34757180441952701</v>
      </c>
      <c r="BS85">
        <v>0.25368658596472798</v>
      </c>
      <c r="BT85">
        <v>-9.4849607772897193E-2</v>
      </c>
      <c r="BU85">
        <v>-9.4972834934433106E-2</v>
      </c>
      <c r="BV85">
        <v>-0.40161910532491402</v>
      </c>
      <c r="BW85">
        <v>-0.39607331418011898</v>
      </c>
      <c r="BX85">
        <v>-0.58429164880323903</v>
      </c>
      <c r="BY85">
        <v>-0.58499479538305199</v>
      </c>
      <c r="BZ85">
        <v>-8.5221101311755795E-2</v>
      </c>
      <c r="CA85">
        <v>-8.4531178104279098E-2</v>
      </c>
      <c r="CB85">
        <v>-0.12616763092980099</v>
      </c>
      <c r="CC85">
        <v>-0.124073473693215</v>
      </c>
      <c r="CD85">
        <v>-0.70304306200399902</v>
      </c>
      <c r="CE85">
        <v>-0.68444560463484705</v>
      </c>
      <c r="CF85">
        <v>1</v>
      </c>
      <c r="CG85">
        <v>0.99778332903708</v>
      </c>
    </row>
    <row r="86" spans="1:85" x14ac:dyDescent="0.25">
      <c r="A86" t="s">
        <v>83</v>
      </c>
      <c r="B86">
        <v>0.45147238608296297</v>
      </c>
      <c r="C86">
        <v>-0.10374491165390499</v>
      </c>
      <c r="D86">
        <v>0.18644690949984999</v>
      </c>
      <c r="E86">
        <v>-0.44281728338787002</v>
      </c>
      <c r="F86">
        <v>-6.8172085521977996E-2</v>
      </c>
      <c r="G86">
        <v>-0.29449143883429202</v>
      </c>
      <c r="H86">
        <v>6.1712222188465199E-2</v>
      </c>
      <c r="I86">
        <v>0.28970234349205998</v>
      </c>
      <c r="J86">
        <v>-0.332644756055335</v>
      </c>
      <c r="K86">
        <v>3.1538150032415203E-2</v>
      </c>
      <c r="L86">
        <v>0.278944511957053</v>
      </c>
      <c r="M86">
        <v>7.1074770768278103E-2</v>
      </c>
      <c r="N86">
        <v>0.24850769050211799</v>
      </c>
      <c r="O86">
        <v>0.170573558890001</v>
      </c>
      <c r="P86">
        <v>-0.222357789644263</v>
      </c>
      <c r="Q86">
        <v>0.31504904911182902</v>
      </c>
      <c r="R86">
        <v>-0.460466714529015</v>
      </c>
      <c r="S86">
        <v>-0.17681005424403001</v>
      </c>
      <c r="T86">
        <v>0.324167434742895</v>
      </c>
      <c r="U86">
        <v>-0.18305577995505501</v>
      </c>
      <c r="V86">
        <v>0.27166313014612697</v>
      </c>
      <c r="W86">
        <v>-7.9174658069360096E-2</v>
      </c>
      <c r="X86">
        <v>0.28971756429982798</v>
      </c>
      <c r="Y86">
        <v>0.25289843703884501</v>
      </c>
      <c r="Z86">
        <v>0.19428715393413601</v>
      </c>
      <c r="AA86">
        <v>0.18395487248141301</v>
      </c>
      <c r="AB86">
        <v>0.13020865230911299</v>
      </c>
      <c r="AC86">
        <v>6.1529713036036299E-2</v>
      </c>
      <c r="AD86">
        <v>5.7070290512498699E-2</v>
      </c>
      <c r="AE86">
        <v>0.185060164764109</v>
      </c>
      <c r="AF86">
        <v>0.27614030280456697</v>
      </c>
      <c r="AG86">
        <v>0.282761781602763</v>
      </c>
      <c r="AH86">
        <v>0.26351272730308001</v>
      </c>
      <c r="AI86">
        <v>0.282328695568271</v>
      </c>
      <c r="AJ86">
        <v>0.26133200598543399</v>
      </c>
      <c r="AK86">
        <v>0.223727353434057</v>
      </c>
      <c r="AL86">
        <v>0.14938923703635301</v>
      </c>
      <c r="AM86">
        <v>8.6242897009422906E-2</v>
      </c>
      <c r="AN86">
        <v>1.3942118883835701E-2</v>
      </c>
      <c r="AO86">
        <v>-6.4101516876777495E-2</v>
      </c>
      <c r="AP86">
        <v>9.4023598346878092E-3</v>
      </c>
      <c r="AQ86">
        <v>0.14394194088075399</v>
      </c>
      <c r="AR86">
        <v>0.21081747686754801</v>
      </c>
      <c r="AS86">
        <v>0.21547315643305501</v>
      </c>
      <c r="AT86">
        <v>0.235536341536837</v>
      </c>
      <c r="AU86">
        <v>0.25511601330260603</v>
      </c>
      <c r="AV86">
        <v>0.22534274053279399</v>
      </c>
      <c r="AW86">
        <v>0.18483566179887101</v>
      </c>
      <c r="AX86">
        <v>9.2134967287296504E-2</v>
      </c>
      <c r="AY86">
        <v>-2.03647175905355E-2</v>
      </c>
      <c r="AZ86">
        <v>-0.12120947872903801</v>
      </c>
      <c r="BA86">
        <v>-0.19837189814342299</v>
      </c>
      <c r="BB86">
        <v>-5.1955376204236098E-2</v>
      </c>
      <c r="BC86">
        <v>9.5406956000551199E-2</v>
      </c>
      <c r="BD86">
        <v>0.117774872260062</v>
      </c>
      <c r="BE86">
        <v>0.12677630908802601</v>
      </c>
      <c r="BF86">
        <v>0.203083801397862</v>
      </c>
      <c r="BG86">
        <v>0.22344729322176399</v>
      </c>
      <c r="BH86">
        <v>0.25593746450416799</v>
      </c>
      <c r="BI86">
        <v>0.2756427744121</v>
      </c>
      <c r="BJ86">
        <v>0.30649833247581498</v>
      </c>
      <c r="BK86">
        <v>0.21415215103183299</v>
      </c>
      <c r="BL86">
        <v>0.16526839254376299</v>
      </c>
      <c r="BM86">
        <v>6.1138275874549501E-2</v>
      </c>
      <c r="BN86">
        <v>-0.27070503250344502</v>
      </c>
      <c r="BO86">
        <v>-0.27889668604330298</v>
      </c>
      <c r="BP86">
        <v>0.32323346486760901</v>
      </c>
      <c r="BQ86">
        <v>0.44027412740439298</v>
      </c>
      <c r="BR86">
        <v>0.34833396424873098</v>
      </c>
      <c r="BS86">
        <v>0.259568052515178</v>
      </c>
      <c r="BT86">
        <v>-0.116099605335198</v>
      </c>
      <c r="BU86">
        <v>-0.11620864894889001</v>
      </c>
      <c r="BV86">
        <v>-0.37205562077156601</v>
      </c>
      <c r="BW86">
        <v>-0.36605736132320499</v>
      </c>
      <c r="BX86">
        <v>-0.61635807066443005</v>
      </c>
      <c r="BY86">
        <v>-0.61776303274011402</v>
      </c>
      <c r="BZ86">
        <v>-6.8805628473140201E-2</v>
      </c>
      <c r="CA86">
        <v>-6.7875372263653297E-2</v>
      </c>
      <c r="CB86">
        <v>-0.104500217801121</v>
      </c>
      <c r="CC86">
        <v>-0.102692683468705</v>
      </c>
      <c r="CD86">
        <v>-0.67358382333858402</v>
      </c>
      <c r="CE86">
        <v>-0.65480704400114498</v>
      </c>
      <c r="CF86">
        <v>0.99778332903708</v>
      </c>
      <c r="CG86">
        <v>1</v>
      </c>
    </row>
  </sheetData>
  <conditionalFormatting sqref="B3:CG8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_matrix_env_bio_30arc_se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antar</dc:creator>
  <cp:lastModifiedBy>Michael Kantar</cp:lastModifiedBy>
  <dcterms:created xsi:type="dcterms:W3CDTF">2015-10-23T01:38:42Z</dcterms:created>
  <dcterms:modified xsi:type="dcterms:W3CDTF">2016-01-03T14:29:33Z</dcterms:modified>
</cp:coreProperties>
</file>